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anpetersen/Documents/StudentData/Eleanor/WntBMP_revisions/PlosGenetics_resub_081011/"/>
    </mc:Choice>
  </mc:AlternateContent>
  <xr:revisionPtr revIDLastSave="0" documentId="8_{EAD4DF5A-2FB4-5540-908F-B55F46A1CD85}" xr6:coauthVersionLast="47" xr6:coauthVersionMax="47" xr10:uidLastSave="{00000000-0000-0000-0000-000000000000}"/>
  <bookViews>
    <workbookView xWindow="4160" yWindow="2860" windowWidth="20040" windowHeight="15340" firstSheet="1" activeTab="2" xr2:uid="{E656F2F3-DB0F-874A-A385-411628D54A9C}"/>
  </bookViews>
  <sheets>
    <sheet name="Fig 2" sheetId="1" r:id="rId1"/>
    <sheet name="Fig 3" sheetId="2" r:id="rId2"/>
    <sheet name="Fig 4" sheetId="3" r:id="rId3"/>
    <sheet name="Fig 5" sheetId="4" r:id="rId4"/>
    <sheet name="Fig S1" sheetId="13" r:id="rId5"/>
    <sheet name="Fig S2" sheetId="6" r:id="rId6"/>
    <sheet name="Fig S3" sheetId="7" r:id="rId7"/>
    <sheet name="Fig S5" sheetId="8" r:id="rId8"/>
    <sheet name="Fig S6" sheetId="9" r:id="rId9"/>
    <sheet name="Fig S8" sheetId="10" r:id="rId10"/>
    <sheet name="Fig S10" sheetId="11" r:id="rId11"/>
    <sheet name="Fig S12" sheetId="12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8" uniqueCount="92">
  <si>
    <t>Figure 2A</t>
  </si>
  <si>
    <t>Figure 2B</t>
  </si>
  <si>
    <t>Fig 2C top</t>
  </si>
  <si>
    <t>Control RNAi</t>
  </si>
  <si>
    <t xml:space="preserve">bmp4 RNAi - 10 days </t>
  </si>
  <si>
    <t xml:space="preserve">bmp4 RNAi - 14 days </t>
  </si>
  <si>
    <t xml:space="preserve">bmp4 RNAi - 18 days </t>
  </si>
  <si>
    <t>nog1/nog2 RNAi</t>
  </si>
  <si>
    <t xml:space="preserve">Control RNAi </t>
  </si>
  <si>
    <t>smad1 RNAi</t>
  </si>
  <si>
    <t>smad4 RNAi</t>
  </si>
  <si>
    <t>Fig 2C bottom</t>
  </si>
  <si>
    <t>tbx2/3 RNAi</t>
  </si>
  <si>
    <t>nlg8 RNAi</t>
  </si>
  <si>
    <t>Figure 3A top</t>
  </si>
  <si>
    <t>Figure 3B top</t>
  </si>
  <si>
    <t>Figure 3C</t>
  </si>
  <si>
    <t>wnt11-2</t>
  </si>
  <si>
    <t>wnt11-1</t>
  </si>
  <si>
    <t>fz-4</t>
  </si>
  <si>
    <t>wntP-2</t>
  </si>
  <si>
    <t>notum</t>
  </si>
  <si>
    <t>sfrp1</t>
  </si>
  <si>
    <t>ndl5</t>
  </si>
  <si>
    <t>bmp4 RNAi</t>
  </si>
  <si>
    <t>Figure 3A bottom</t>
  </si>
  <si>
    <t>Figure 3B bottom</t>
  </si>
  <si>
    <t>wnt1 RNAi</t>
  </si>
  <si>
    <t>R1</t>
  </si>
  <si>
    <t>R2</t>
  </si>
  <si>
    <t>R3</t>
  </si>
  <si>
    <t>R4</t>
  </si>
  <si>
    <t xml:space="preserve">Figure 4 - individual samples </t>
  </si>
  <si>
    <t>Figure 5B</t>
  </si>
  <si>
    <t>Figure 5C</t>
  </si>
  <si>
    <t>nog1;nog2 RNAi</t>
  </si>
  <si>
    <t>Figure S2A Left</t>
  </si>
  <si>
    <t>Figure S2B</t>
  </si>
  <si>
    <t>Figure S2C Left</t>
  </si>
  <si>
    <t>Figure S2D Left</t>
  </si>
  <si>
    <t>Figure S2E Right</t>
  </si>
  <si>
    <t>Figure S2A Right</t>
  </si>
  <si>
    <t>Figure S2C Right</t>
  </si>
  <si>
    <t>Figure S2D Right</t>
  </si>
  <si>
    <t>Figure S3</t>
  </si>
  <si>
    <t>Control RNAi - 0 hr</t>
  </si>
  <si>
    <t xml:space="preserve">bmp4 RNAi - 0 hr </t>
  </si>
  <si>
    <t>Control RNAi - 18 hr</t>
  </si>
  <si>
    <t xml:space="preserve">bmp4 RNAi - 18 hr </t>
  </si>
  <si>
    <t>Control RNAi - 96 hr</t>
  </si>
  <si>
    <t xml:space="preserve">bmp4 RNAi - 96 hr </t>
  </si>
  <si>
    <t>Figure S5 left</t>
  </si>
  <si>
    <t>Figure S5 Right</t>
  </si>
  <si>
    <t>Figure S6B</t>
  </si>
  <si>
    <t>Figure S6C</t>
  </si>
  <si>
    <t xml:space="preserve">Control RNAi - head </t>
  </si>
  <si>
    <t xml:space="preserve">bmp4 RNAi - head </t>
  </si>
  <si>
    <t xml:space="preserve">Control RNAi - pharynx </t>
  </si>
  <si>
    <t xml:space="preserve">bmp4 RNAi - pharynx </t>
  </si>
  <si>
    <t xml:space="preserve">Control RNAi - tail </t>
  </si>
  <si>
    <t xml:space="preserve">bmp4 RNAi - tail </t>
  </si>
  <si>
    <t>bmp4 RNAi - original eyes</t>
  </si>
  <si>
    <t>bmp4 RNAi - ectopic eyes</t>
  </si>
  <si>
    <t>Figure S8A left</t>
  </si>
  <si>
    <t>Figure S8A Right</t>
  </si>
  <si>
    <t>Figure S10 left</t>
  </si>
  <si>
    <t>bmp4;wnt5 RNAi</t>
  </si>
  <si>
    <t>Figure S10 right</t>
  </si>
  <si>
    <t>wnt5 RNAi</t>
  </si>
  <si>
    <t>Figure S12</t>
  </si>
  <si>
    <t>slit RNAi</t>
  </si>
  <si>
    <t>BMP ML</t>
  </si>
  <si>
    <t>bins</t>
  </si>
  <si>
    <t>ave</t>
  </si>
  <si>
    <t>sd</t>
  </si>
  <si>
    <t>23400_ML_antTail</t>
  </si>
  <si>
    <t>Fig S1A, D</t>
  </si>
  <si>
    <t>wnt1MLPost</t>
  </si>
  <si>
    <t>23400MLPost</t>
  </si>
  <si>
    <t>Fig S1B,E</t>
  </si>
  <si>
    <t>bmp AP</t>
  </si>
  <si>
    <t>wnt1 AP</t>
  </si>
  <si>
    <t>Fig S1C,F</t>
  </si>
  <si>
    <t>replicate1</t>
  </si>
  <si>
    <t>replicate2</t>
  </si>
  <si>
    <t>replicate3</t>
  </si>
  <si>
    <t>replicate4</t>
  </si>
  <si>
    <t>replicate5</t>
  </si>
  <si>
    <t>average</t>
  </si>
  <si>
    <t>control RNAi</t>
  </si>
  <si>
    <t xml:space="preserve">Figure 4 - summary statistics 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5BDE7-27F3-2445-92CC-EC424527D217}">
  <dimension ref="A1:K27"/>
  <sheetViews>
    <sheetView topLeftCell="B1" workbookViewId="0">
      <selection activeCell="L11" sqref="L11"/>
    </sheetView>
  </sheetViews>
  <sheetFormatPr baseColWidth="10" defaultColWidth="11" defaultRowHeight="16" x14ac:dyDescent="0.2"/>
  <cols>
    <col min="1" max="1" width="14.33203125" customWidth="1"/>
    <col min="2" max="2" width="19.83203125" customWidth="1"/>
    <col min="3" max="3" width="19" customWidth="1"/>
    <col min="4" max="4" width="18.83203125" customWidth="1"/>
    <col min="6" max="6" width="13" customWidth="1"/>
    <col min="7" max="7" width="14.83203125" customWidth="1"/>
    <col min="9" max="9" width="12" customWidth="1"/>
    <col min="10" max="10" width="12.33203125" customWidth="1"/>
    <col min="11" max="11" width="12" customWidth="1"/>
    <col min="13" max="13" width="12.1640625" customWidth="1"/>
    <col min="14" max="14" width="11.5" customWidth="1"/>
  </cols>
  <sheetData>
    <row r="1" spans="1:11" x14ac:dyDescent="0.2">
      <c r="A1" s="1" t="s">
        <v>0</v>
      </c>
      <c r="F1" s="1" t="s">
        <v>1</v>
      </c>
      <c r="I1" s="1" t="s">
        <v>2</v>
      </c>
    </row>
    <row r="3" spans="1:11" x14ac:dyDescent="0.2">
      <c r="A3" t="s">
        <v>3</v>
      </c>
      <c r="B3" t="s">
        <v>4</v>
      </c>
      <c r="C3" t="s">
        <v>5</v>
      </c>
      <c r="D3" t="s">
        <v>6</v>
      </c>
      <c r="F3" t="s">
        <v>3</v>
      </c>
      <c r="G3" t="s">
        <v>7</v>
      </c>
      <c r="I3" t="s">
        <v>8</v>
      </c>
      <c r="J3" t="s">
        <v>9</v>
      </c>
      <c r="K3" t="s">
        <v>10</v>
      </c>
    </row>
    <row r="4" spans="1:11" x14ac:dyDescent="0.2">
      <c r="A4">
        <v>0.18980703950220207</v>
      </c>
      <c r="B4">
        <v>0.27359580232812775</v>
      </c>
      <c r="C4">
        <v>0.40160986470286009</v>
      </c>
      <c r="D4">
        <v>0.64205478268383309</v>
      </c>
      <c r="F4">
        <v>0.10889898623246648</v>
      </c>
      <c r="G4">
        <v>5.379075396706811E-2</v>
      </c>
      <c r="I4" s="2">
        <v>0.18967843000000001</v>
      </c>
      <c r="J4">
        <v>0.53153303185969947</v>
      </c>
      <c r="K4">
        <v>0.44436696636285661</v>
      </c>
    </row>
    <row r="5" spans="1:11" x14ac:dyDescent="0.2">
      <c r="A5">
        <v>0.12288982740059859</v>
      </c>
      <c r="B5">
        <v>0.24732455102416448</v>
      </c>
      <c r="C5">
        <v>0.31814093770724128</v>
      </c>
      <c r="D5">
        <v>0.66136537232467141</v>
      </c>
      <c r="F5">
        <v>9.9147103856549831E-2</v>
      </c>
      <c r="G5">
        <v>6.9268145939194184E-2</v>
      </c>
      <c r="I5" s="2">
        <v>0.10468909999999999</v>
      </c>
      <c r="J5">
        <v>0.18438713709617416</v>
      </c>
      <c r="K5">
        <v>0.16020818754373689</v>
      </c>
    </row>
    <row r="6" spans="1:11" x14ac:dyDescent="0.2">
      <c r="A6">
        <v>0.19508413799771077</v>
      </c>
      <c r="B6">
        <v>0.30756990225051145</v>
      </c>
      <c r="C6">
        <v>0.55960776343867491</v>
      </c>
      <c r="D6">
        <v>0.65480563109215184</v>
      </c>
      <c r="F6">
        <v>9.867439646300144E-2</v>
      </c>
      <c r="G6">
        <v>4.7527964043113352E-2</v>
      </c>
      <c r="I6" s="2">
        <v>0.14525104999999999</v>
      </c>
      <c r="J6">
        <v>0.44853067409104819</v>
      </c>
      <c r="K6">
        <v>0.37640593410974116</v>
      </c>
    </row>
    <row r="7" spans="1:11" x14ac:dyDescent="0.2">
      <c r="A7">
        <v>0.12691422966043975</v>
      </c>
      <c r="B7">
        <v>0.35197041348369101</v>
      </c>
      <c r="C7">
        <v>0.60155364589637228</v>
      </c>
      <c r="D7">
        <v>0.64278839131558341</v>
      </c>
      <c r="F7">
        <v>0.21469994494402644</v>
      </c>
      <c r="G7">
        <v>3.2604297192229445E-2</v>
      </c>
      <c r="I7" s="2">
        <v>0.12250877</v>
      </c>
      <c r="J7">
        <v>0.20455826345362324</v>
      </c>
      <c r="K7">
        <v>0.4048162295113224</v>
      </c>
    </row>
    <row r="8" spans="1:11" x14ac:dyDescent="0.2">
      <c r="A8">
        <v>0.12878869701578602</v>
      </c>
      <c r="B8">
        <v>0.28140107077180132</v>
      </c>
      <c r="C8">
        <v>0.50669089185559679</v>
      </c>
      <c r="D8">
        <v>0.63486036489282938</v>
      </c>
      <c r="F8">
        <v>0.1741161672880823</v>
      </c>
      <c r="G8">
        <v>0.14692401889322992</v>
      </c>
      <c r="I8" s="2">
        <v>0.12717465</v>
      </c>
      <c r="J8">
        <v>0.28862901390775508</v>
      </c>
    </row>
    <row r="9" spans="1:11" x14ac:dyDescent="0.2">
      <c r="A9">
        <v>0.22113478001194506</v>
      </c>
      <c r="B9">
        <v>0.40123905839169649</v>
      </c>
      <c r="C9">
        <v>0.50499914758767317</v>
      </c>
      <c r="D9">
        <v>0.64319041760486551</v>
      </c>
      <c r="F9">
        <v>0.12081358920671903</v>
      </c>
      <c r="G9">
        <v>5.8875559534467319E-2</v>
      </c>
    </row>
    <row r="10" spans="1:11" x14ac:dyDescent="0.2">
      <c r="A10">
        <v>0.23279630560323167</v>
      </c>
      <c r="B10">
        <v>0.32558850073327567</v>
      </c>
      <c r="C10">
        <v>0.46825544591323776</v>
      </c>
      <c r="D10">
        <v>0.5747898719136072</v>
      </c>
      <c r="F10">
        <v>0.17467292922369826</v>
      </c>
      <c r="G10">
        <v>7.1883221974087502E-2</v>
      </c>
    </row>
    <row r="11" spans="1:11" x14ac:dyDescent="0.2">
      <c r="A11">
        <v>0.20862560047612977</v>
      </c>
      <c r="B11">
        <v>0.47365253573716604</v>
      </c>
      <c r="C11">
        <v>0.42331171599074413</v>
      </c>
      <c r="D11">
        <v>0.50935229635714829</v>
      </c>
      <c r="F11">
        <v>8.769674111807732E-2</v>
      </c>
      <c r="I11" s="1" t="s">
        <v>11</v>
      </c>
    </row>
    <row r="12" spans="1:11" x14ac:dyDescent="0.2">
      <c r="A12">
        <v>0.21300450797605597</v>
      </c>
      <c r="C12">
        <v>0.53194278075794665</v>
      </c>
      <c r="D12">
        <v>0.58373573806522505</v>
      </c>
    </row>
    <row r="13" spans="1:11" x14ac:dyDescent="0.2">
      <c r="A13">
        <v>0.11601189865627243</v>
      </c>
      <c r="C13">
        <v>0.45730725578694542</v>
      </c>
      <c r="D13">
        <v>0.51666036104204949</v>
      </c>
      <c r="I13" t="s">
        <v>8</v>
      </c>
      <c r="J13" t="s">
        <v>12</v>
      </c>
      <c r="K13" t="s">
        <v>13</v>
      </c>
    </row>
    <row r="14" spans="1:11" x14ac:dyDescent="0.2">
      <c r="A14">
        <v>0.1596789443535753</v>
      </c>
      <c r="I14">
        <v>0.12841242999999999</v>
      </c>
      <c r="J14">
        <v>0.30049332944328039</v>
      </c>
      <c r="K14">
        <v>0.25940722718349968</v>
      </c>
    </row>
    <row r="15" spans="1:11" x14ac:dyDescent="0.2">
      <c r="A15">
        <v>0.17565432024442004</v>
      </c>
      <c r="I15">
        <v>0.16762511999999999</v>
      </c>
      <c r="J15">
        <v>0.2451519400790054</v>
      </c>
      <c r="K15">
        <v>0.27063417947194157</v>
      </c>
    </row>
    <row r="16" spans="1:11" x14ac:dyDescent="0.2">
      <c r="A16">
        <v>0.17101256344121804</v>
      </c>
      <c r="I16">
        <v>8.9602009999999996E-2</v>
      </c>
      <c r="J16">
        <v>0.49203092476955101</v>
      </c>
      <c r="K16">
        <v>0.38849019339447394</v>
      </c>
    </row>
    <row r="17" spans="1:11" x14ac:dyDescent="0.2">
      <c r="A17">
        <v>0.11912327033644192</v>
      </c>
      <c r="I17">
        <v>0.10381269999999999</v>
      </c>
      <c r="J17">
        <v>0.36021459073456058</v>
      </c>
      <c r="K17">
        <v>0.2598576215350249</v>
      </c>
    </row>
    <row r="18" spans="1:11" x14ac:dyDescent="0.2">
      <c r="A18">
        <v>0.1559190450547478</v>
      </c>
      <c r="I18">
        <v>0.10589471</v>
      </c>
      <c r="J18">
        <v>0.25308692892263224</v>
      </c>
      <c r="K18">
        <v>0.29669421487603304</v>
      </c>
    </row>
    <row r="19" spans="1:11" x14ac:dyDescent="0.2">
      <c r="A19">
        <v>0.11137716585187402</v>
      </c>
      <c r="I19">
        <v>0.15385146999999999</v>
      </c>
      <c r="K19">
        <v>0.29055442065930798</v>
      </c>
    </row>
    <row r="20" spans="1:11" x14ac:dyDescent="0.2">
      <c r="I20">
        <v>0.14239679</v>
      </c>
    </row>
    <row r="21" spans="1:11" x14ac:dyDescent="0.2">
      <c r="I21">
        <v>0.1125661</v>
      </c>
    </row>
    <row r="22" spans="1:11" x14ac:dyDescent="0.2">
      <c r="I22">
        <v>0.18967842817830768</v>
      </c>
    </row>
    <row r="23" spans="1:11" x14ac:dyDescent="0.2">
      <c r="I23">
        <v>0.10468910088904244</v>
      </c>
    </row>
    <row r="24" spans="1:11" x14ac:dyDescent="0.2">
      <c r="I24">
        <v>0.14525105461218213</v>
      </c>
    </row>
    <row r="25" spans="1:11" x14ac:dyDescent="0.2">
      <c r="I25">
        <v>0.12250876604960552</v>
      </c>
    </row>
    <row r="26" spans="1:11" x14ac:dyDescent="0.2">
      <c r="I26">
        <v>0.12717465228312269</v>
      </c>
    </row>
    <row r="27" spans="1:11" x14ac:dyDescent="0.2">
      <c r="I27">
        <v>0.130266410154788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1D800-2678-AC4F-AD3A-379FCF5EE57A}">
  <dimension ref="A1:B19"/>
  <sheetViews>
    <sheetView workbookViewId="0">
      <selection activeCell="E10" sqref="E10"/>
    </sheetView>
  </sheetViews>
  <sheetFormatPr baseColWidth="10" defaultColWidth="11" defaultRowHeight="16" x14ac:dyDescent="0.2"/>
  <cols>
    <col min="1" max="1" width="12.6640625" customWidth="1"/>
  </cols>
  <sheetData>
    <row r="1" spans="1:2" x14ac:dyDescent="0.2">
      <c r="A1" s="1" t="s">
        <v>63</v>
      </c>
    </row>
    <row r="3" spans="1:2" x14ac:dyDescent="0.2">
      <c r="A3" t="s">
        <v>3</v>
      </c>
      <c r="B3" t="s">
        <v>24</v>
      </c>
    </row>
    <row r="4" spans="1:2" x14ac:dyDescent="0.2">
      <c r="A4">
        <v>0.10666512915129152</v>
      </c>
      <c r="B4">
        <v>5.9992355812727091E-2</v>
      </c>
    </row>
    <row r="5" spans="1:2" x14ac:dyDescent="0.2">
      <c r="A5">
        <v>0.11387163561076605</v>
      </c>
      <c r="B5">
        <v>7.3837184214185364E-2</v>
      </c>
    </row>
    <row r="6" spans="1:2" x14ac:dyDescent="0.2">
      <c r="A6">
        <v>0.11476099454608521</v>
      </c>
      <c r="B6">
        <v>5.3768258804552382E-2</v>
      </c>
    </row>
    <row r="7" spans="1:2" x14ac:dyDescent="0.2">
      <c r="A7">
        <v>0.10447718820089145</v>
      </c>
      <c r="B7">
        <v>9.4389820705610181E-2</v>
      </c>
    </row>
    <row r="8" spans="1:2" x14ac:dyDescent="0.2">
      <c r="A8">
        <v>7.9824610714486474E-2</v>
      </c>
      <c r="B8">
        <v>6.9136468644082086E-2</v>
      </c>
    </row>
    <row r="9" spans="1:2" x14ac:dyDescent="0.2">
      <c r="A9">
        <v>0.10710716542455219</v>
      </c>
      <c r="B9">
        <v>5.1234803712276122E-2</v>
      </c>
    </row>
    <row r="11" spans="1:2" x14ac:dyDescent="0.2">
      <c r="A11" s="1" t="s">
        <v>64</v>
      </c>
    </row>
    <row r="13" spans="1:2" x14ac:dyDescent="0.2">
      <c r="A13" t="s">
        <v>3</v>
      </c>
      <c r="B13" t="s">
        <v>24</v>
      </c>
    </row>
    <row r="14" spans="1:2" x14ac:dyDescent="0.2">
      <c r="A14">
        <v>0.13248834901453388</v>
      </c>
      <c r="B14">
        <v>0.18647132458621168</v>
      </c>
    </row>
    <row r="15" spans="1:2" x14ac:dyDescent="0.2">
      <c r="A15">
        <v>0.11162633434767907</v>
      </c>
      <c r="B15">
        <v>0.21841538388968379</v>
      </c>
    </row>
    <row r="16" spans="1:2" x14ac:dyDescent="0.2">
      <c r="A16">
        <v>0.17428253983263203</v>
      </c>
      <c r="B16">
        <v>0.14995079180459872</v>
      </c>
    </row>
    <row r="17" spans="1:2" x14ac:dyDescent="0.2">
      <c r="A17">
        <v>7.228664118459513E-2</v>
      </c>
      <c r="B17">
        <v>0.170188728436726</v>
      </c>
    </row>
    <row r="18" spans="1:2" x14ac:dyDescent="0.2">
      <c r="A18">
        <v>7.6881998834876036E-2</v>
      </c>
      <c r="B18">
        <v>0.25843267905644979</v>
      </c>
    </row>
    <row r="19" spans="1:2" x14ac:dyDescent="0.2">
      <c r="A19">
        <v>8.3582051150105488E-2</v>
      </c>
      <c r="B19">
        <v>0.4547754585705250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9A08B-84C6-B54D-9B48-2C77CB2BEFE6}">
  <dimension ref="A1:C19"/>
  <sheetViews>
    <sheetView workbookViewId="0">
      <selection activeCell="F25" sqref="F25"/>
    </sheetView>
  </sheetViews>
  <sheetFormatPr baseColWidth="10" defaultColWidth="11" defaultRowHeight="16" x14ac:dyDescent="0.2"/>
  <cols>
    <col min="1" max="1" width="14.1640625" customWidth="1"/>
    <col min="3" max="3" width="18.5" customWidth="1"/>
  </cols>
  <sheetData>
    <row r="1" spans="1:3" x14ac:dyDescent="0.2">
      <c r="A1" s="1" t="s">
        <v>65</v>
      </c>
    </row>
    <row r="3" spans="1:3" x14ac:dyDescent="0.2">
      <c r="A3" t="s">
        <v>3</v>
      </c>
      <c r="B3" t="s">
        <v>24</v>
      </c>
      <c r="C3" t="s">
        <v>66</v>
      </c>
    </row>
    <row r="4" spans="1:3" x14ac:dyDescent="0.2">
      <c r="A4" s="3">
        <v>0.65448391525727834</v>
      </c>
      <c r="B4" s="3">
        <v>9.6394548410460495E-2</v>
      </c>
      <c r="C4" s="3">
        <v>0.11459338271791912</v>
      </c>
    </row>
    <row r="5" spans="1:3" x14ac:dyDescent="0.2">
      <c r="A5" s="3">
        <v>1.1493977604885994</v>
      </c>
      <c r="B5" s="3">
        <v>0.10380109295079115</v>
      </c>
      <c r="C5" s="3">
        <v>0.23207422948194201</v>
      </c>
    </row>
    <row r="6" spans="1:3" x14ac:dyDescent="0.2">
      <c r="A6" s="3">
        <v>1.1162800676100393</v>
      </c>
      <c r="B6" s="3">
        <v>0.13770275837304632</v>
      </c>
      <c r="C6" s="3">
        <v>0.16754768539124515</v>
      </c>
    </row>
    <row r="7" spans="1:3" x14ac:dyDescent="0.2">
      <c r="A7" s="3">
        <v>1.1908512193236014</v>
      </c>
      <c r="B7" s="3"/>
      <c r="C7" s="3">
        <v>5.0281467895057039E-2</v>
      </c>
    </row>
    <row r="9" spans="1:3" x14ac:dyDescent="0.2">
      <c r="A9" s="1" t="s">
        <v>67</v>
      </c>
    </row>
    <row r="11" spans="1:3" x14ac:dyDescent="0.2">
      <c r="A11" t="s">
        <v>3</v>
      </c>
      <c r="B11" t="s">
        <v>68</v>
      </c>
      <c r="C11" t="s">
        <v>66</v>
      </c>
    </row>
    <row r="12" spans="1:3" x14ac:dyDescent="0.2">
      <c r="A12" s="3">
        <v>1.1911933052479555</v>
      </c>
      <c r="B12" s="3">
        <v>0.81174424505527842</v>
      </c>
      <c r="C12" s="3">
        <v>0.27845979438081775</v>
      </c>
    </row>
    <row r="13" spans="1:3" x14ac:dyDescent="0.2">
      <c r="A13" s="3">
        <v>0.51959055155748812</v>
      </c>
      <c r="B13" s="3">
        <v>0.16180694619636724</v>
      </c>
      <c r="C13" s="3">
        <v>0.76771427358252065</v>
      </c>
    </row>
    <row r="14" spans="1:3" x14ac:dyDescent="0.2">
      <c r="A14" s="3">
        <v>1.9167701031313873</v>
      </c>
      <c r="B14" s="3">
        <v>0.13686138644548296</v>
      </c>
      <c r="C14" s="3">
        <v>0.12497822900101882</v>
      </c>
    </row>
    <row r="15" spans="1:3" x14ac:dyDescent="0.2">
      <c r="A15" s="3">
        <v>0.84292024389074538</v>
      </c>
      <c r="B15" s="3">
        <v>4.9254171044756691E-2</v>
      </c>
      <c r="C15" s="3">
        <v>0.12025657173803454</v>
      </c>
    </row>
    <row r="16" spans="1:3" x14ac:dyDescent="0.2">
      <c r="A16" s="3"/>
      <c r="B16" s="3"/>
      <c r="C16" s="3"/>
    </row>
    <row r="17" spans="1:3" x14ac:dyDescent="0.2">
      <c r="A17" s="3"/>
      <c r="B17" s="3"/>
      <c r="C17" s="3"/>
    </row>
    <row r="18" spans="1:3" x14ac:dyDescent="0.2">
      <c r="A18" s="3"/>
      <c r="B18" s="3"/>
      <c r="C18" s="3"/>
    </row>
    <row r="19" spans="1:3" x14ac:dyDescent="0.2">
      <c r="A19" s="3"/>
      <c r="B19" s="3"/>
      <c r="C19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1DD76-D5B2-9B45-A3B1-051F5C931C39}">
  <dimension ref="A1:D13"/>
  <sheetViews>
    <sheetView workbookViewId="0">
      <selection activeCell="F23" sqref="F23"/>
    </sheetView>
  </sheetViews>
  <sheetFormatPr baseColWidth="10" defaultColWidth="11" defaultRowHeight="16" x14ac:dyDescent="0.2"/>
  <cols>
    <col min="1" max="1" width="12.33203125" customWidth="1"/>
  </cols>
  <sheetData>
    <row r="1" spans="1:4" x14ac:dyDescent="0.2">
      <c r="A1" s="1" t="s">
        <v>69</v>
      </c>
    </row>
    <row r="3" spans="1:4" x14ac:dyDescent="0.2">
      <c r="A3" s="2" t="s">
        <v>3</v>
      </c>
      <c r="B3" s="2" t="s">
        <v>24</v>
      </c>
      <c r="C3" s="2" t="s">
        <v>70</v>
      </c>
      <c r="D3" s="2" t="s">
        <v>68</v>
      </c>
    </row>
    <row r="4" spans="1:4" x14ac:dyDescent="0.2">
      <c r="A4">
        <v>0.16826133464988069</v>
      </c>
      <c r="B4">
        <v>0.64205478268383309</v>
      </c>
      <c r="C4">
        <v>0.17385825690012258</v>
      </c>
      <c r="D4">
        <v>0.2228398374607069</v>
      </c>
    </row>
    <row r="5" spans="1:4" x14ac:dyDescent="0.2">
      <c r="A5">
        <v>0.15558435307403223</v>
      </c>
      <c r="B5">
        <v>0.66136537232467141</v>
      </c>
      <c r="C5">
        <v>0.14891780273208194</v>
      </c>
      <c r="D5">
        <v>0.24832765454419023</v>
      </c>
    </row>
    <row r="6" spans="1:4" x14ac:dyDescent="0.2">
      <c r="A6">
        <v>0.14096248098698663</v>
      </c>
      <c r="B6">
        <v>0.65480563109215184</v>
      </c>
      <c r="C6">
        <v>0.2329423121769737</v>
      </c>
      <c r="D6">
        <v>0.27491020153571505</v>
      </c>
    </row>
    <row r="7" spans="1:4" x14ac:dyDescent="0.2">
      <c r="A7">
        <v>0.103292675785623</v>
      </c>
      <c r="B7">
        <v>0.64278839131558341</v>
      </c>
      <c r="C7">
        <v>0.24191484590388834</v>
      </c>
      <c r="D7">
        <v>0.24859594940321481</v>
      </c>
    </row>
    <row r="8" spans="1:4" x14ac:dyDescent="0.2">
      <c r="A8">
        <v>0.18598190277483348</v>
      </c>
      <c r="B8">
        <v>0.63486036489282938</v>
      </c>
      <c r="C8">
        <v>0.13060870623307883</v>
      </c>
      <c r="D8">
        <v>0.16901329643834501</v>
      </c>
    </row>
    <row r="9" spans="1:4" x14ac:dyDescent="0.2">
      <c r="A9">
        <v>0.20386638656921127</v>
      </c>
      <c r="B9">
        <v>0.64319041760486551</v>
      </c>
      <c r="C9">
        <v>0.30629616832117745</v>
      </c>
      <c r="D9">
        <v>0.21702169955429076</v>
      </c>
    </row>
    <row r="10" spans="1:4" x14ac:dyDescent="0.2">
      <c r="A10">
        <v>0.24978050113279834</v>
      </c>
      <c r="B10">
        <v>0.5747898719136072</v>
      </c>
      <c r="C10">
        <v>0.24180942874797146</v>
      </c>
      <c r="D10">
        <v>0.29412038681206076</v>
      </c>
    </row>
    <row r="11" spans="1:4" x14ac:dyDescent="0.2">
      <c r="A11">
        <v>0.20256020403158567</v>
      </c>
      <c r="B11">
        <v>0.50935229635714829</v>
      </c>
      <c r="C11">
        <v>0.22735031330097469</v>
      </c>
      <c r="D11">
        <v>0.1232091071203415</v>
      </c>
    </row>
    <row r="12" spans="1:4" x14ac:dyDescent="0.2">
      <c r="A12">
        <v>0.17307136181323629</v>
      </c>
      <c r="B12">
        <v>0.58373573806522505</v>
      </c>
      <c r="D12">
        <v>0.14111799075608267</v>
      </c>
    </row>
    <row r="13" spans="1:4" x14ac:dyDescent="0.2">
      <c r="A13">
        <v>0.17843997606657844</v>
      </c>
      <c r="B13">
        <v>0.51666036104204949</v>
      </c>
      <c r="D13">
        <v>0.242339071710192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588D1-A03B-A045-AF53-89C0D729EA4F}">
  <dimension ref="A1:R28"/>
  <sheetViews>
    <sheetView topLeftCell="G1" zoomScale="92" workbookViewId="0">
      <selection activeCell="J32" sqref="J32"/>
    </sheetView>
  </sheetViews>
  <sheetFormatPr baseColWidth="10" defaultColWidth="11" defaultRowHeight="16" x14ac:dyDescent="0.2"/>
  <cols>
    <col min="1" max="1" width="15.33203125" customWidth="1"/>
    <col min="3" max="3" width="14.1640625" customWidth="1"/>
    <col min="5" max="5" width="13.6640625" customWidth="1"/>
    <col min="7" max="7" width="14" customWidth="1"/>
    <col min="10" max="10" width="12.6640625" customWidth="1"/>
    <col min="12" max="12" width="13.1640625" customWidth="1"/>
    <col min="14" max="14" width="12.83203125" customWidth="1"/>
    <col min="17" max="17" width="12.33203125" customWidth="1"/>
  </cols>
  <sheetData>
    <row r="1" spans="1:18" x14ac:dyDescent="0.2">
      <c r="A1" s="1" t="s">
        <v>14</v>
      </c>
      <c r="J1" s="1" t="s">
        <v>15</v>
      </c>
      <c r="Q1" s="1" t="s">
        <v>16</v>
      </c>
    </row>
    <row r="3" spans="1:18" x14ac:dyDescent="0.2">
      <c r="A3" t="s">
        <v>17</v>
      </c>
      <c r="C3" t="s">
        <v>18</v>
      </c>
      <c r="E3" t="s">
        <v>19</v>
      </c>
      <c r="G3" t="s">
        <v>20</v>
      </c>
      <c r="J3" t="s">
        <v>21</v>
      </c>
      <c r="L3" t="s">
        <v>22</v>
      </c>
      <c r="N3" t="s">
        <v>23</v>
      </c>
    </row>
    <row r="4" spans="1:18" x14ac:dyDescent="0.2">
      <c r="A4" t="s">
        <v>3</v>
      </c>
      <c r="B4" t="s">
        <v>24</v>
      </c>
      <c r="C4" t="s">
        <v>3</v>
      </c>
      <c r="D4" t="s">
        <v>24</v>
      </c>
      <c r="E4" t="s">
        <v>3</v>
      </c>
      <c r="F4" t="s">
        <v>24</v>
      </c>
      <c r="G4" t="s">
        <v>3</v>
      </c>
      <c r="H4" t="s">
        <v>24</v>
      </c>
      <c r="J4" t="s">
        <v>3</v>
      </c>
      <c r="K4" t="s">
        <v>24</v>
      </c>
      <c r="L4" t="s">
        <v>3</v>
      </c>
      <c r="M4" t="s">
        <v>24</v>
      </c>
      <c r="N4" t="s">
        <v>3</v>
      </c>
      <c r="O4" t="s">
        <v>24</v>
      </c>
      <c r="Q4" t="s">
        <v>3</v>
      </c>
      <c r="R4" t="s">
        <v>24</v>
      </c>
    </row>
    <row r="5" spans="1:18" x14ac:dyDescent="0.2">
      <c r="A5">
        <v>6.5016211363096946E-2</v>
      </c>
      <c r="B5">
        <v>0.25520815235394817</v>
      </c>
      <c r="C5">
        <v>0.26037915502665937</v>
      </c>
      <c r="D5">
        <v>0.32238797319792772</v>
      </c>
      <c r="E5">
        <v>0.11000093095791609</v>
      </c>
      <c r="F5">
        <v>0.30467775400585606</v>
      </c>
      <c r="G5">
        <v>0.56459888170867545</v>
      </c>
      <c r="H5">
        <v>0.66418518707191587</v>
      </c>
      <c r="J5" s="2">
        <v>9.7158815999999995E-2</v>
      </c>
      <c r="K5" s="2">
        <v>0.11644937</v>
      </c>
      <c r="L5" s="2">
        <v>6.9139925000000005E-2</v>
      </c>
      <c r="M5" s="2">
        <v>7.9308879999999998E-2</v>
      </c>
      <c r="N5" s="2">
        <v>0.21343393299999999</v>
      </c>
      <c r="O5" s="2">
        <v>0.23942063399999999</v>
      </c>
      <c r="Q5">
        <v>0.22113478001194506</v>
      </c>
      <c r="R5">
        <v>0.40160986470286009</v>
      </c>
    </row>
    <row r="6" spans="1:18" x14ac:dyDescent="0.2">
      <c r="A6">
        <v>0.16480417570536457</v>
      </c>
      <c r="B6">
        <v>0.24159161769019347</v>
      </c>
      <c r="C6">
        <v>0.1385887991194501</v>
      </c>
      <c r="D6">
        <v>0.33085605310328464</v>
      </c>
      <c r="E6">
        <v>0.13676554029573221</v>
      </c>
      <c r="F6">
        <v>0.30559806346908031</v>
      </c>
      <c r="G6">
        <v>0.58107773954107034</v>
      </c>
      <c r="H6">
        <v>0.70935239128950289</v>
      </c>
      <c r="J6" s="2">
        <v>7.7178605999999997E-2</v>
      </c>
      <c r="K6" s="2">
        <v>0.10680210900000001</v>
      </c>
      <c r="L6" s="2">
        <v>6.6665243999999999E-2</v>
      </c>
      <c r="M6" s="2">
        <v>4.3097759999999999E-2</v>
      </c>
      <c r="N6" s="2">
        <v>0.21837138</v>
      </c>
      <c r="O6" s="2">
        <v>0.24791548399999999</v>
      </c>
      <c r="Q6">
        <v>0.23279630560323167</v>
      </c>
      <c r="R6">
        <v>0.31814093770724128</v>
      </c>
    </row>
    <row r="7" spans="1:18" x14ac:dyDescent="0.2">
      <c r="A7">
        <v>9.4953604153348442E-2</v>
      </c>
      <c r="B7">
        <v>0.25138512916357486</v>
      </c>
      <c r="C7">
        <v>0.19930581997125887</v>
      </c>
      <c r="D7">
        <v>0.28025785028544098</v>
      </c>
      <c r="E7">
        <v>0.26639646965236979</v>
      </c>
      <c r="F7">
        <v>0.31515299613283065</v>
      </c>
      <c r="G7">
        <v>0.58551478031792437</v>
      </c>
      <c r="H7">
        <v>0.72560364182362957</v>
      </c>
      <c r="J7" s="2">
        <v>0.100358087</v>
      </c>
      <c r="K7" s="2">
        <v>9.1529688999999997E-2</v>
      </c>
      <c r="L7" s="2">
        <v>5.8059620999999999E-2</v>
      </c>
      <c r="M7" s="2">
        <v>6.9508609999999998E-2</v>
      </c>
      <c r="N7" s="2">
        <v>0.24311952100000001</v>
      </c>
      <c r="O7" s="2">
        <v>0.232635485</v>
      </c>
      <c r="Q7">
        <v>0.20862560047612977</v>
      </c>
      <c r="R7">
        <v>0.55960776343867491</v>
      </c>
    </row>
    <row r="8" spans="1:18" x14ac:dyDescent="0.2">
      <c r="A8">
        <v>8.4749139250454075E-2</v>
      </c>
      <c r="B8">
        <v>0.26315151093012001</v>
      </c>
      <c r="C8">
        <v>0.17902574261967497</v>
      </c>
      <c r="D8">
        <v>0.26325440393713168</v>
      </c>
      <c r="E8">
        <v>0.17536760188408765</v>
      </c>
      <c r="F8">
        <v>0.271373328085662</v>
      </c>
      <c r="G8">
        <v>0.56399549657507464</v>
      </c>
      <c r="H8">
        <v>0.70905606199832905</v>
      </c>
      <c r="J8" s="2">
        <v>9.4628804999999996E-2</v>
      </c>
      <c r="K8" s="2">
        <v>8.5175337000000004E-2</v>
      </c>
      <c r="L8" s="2">
        <v>6.0841903000000003E-2</v>
      </c>
      <c r="M8" s="2">
        <v>5.3525929999999999E-2</v>
      </c>
      <c r="N8" s="2">
        <v>0.26378210800000002</v>
      </c>
      <c r="O8" s="2">
        <v>0.213232855</v>
      </c>
      <c r="Q8">
        <v>0.21300450797605597</v>
      </c>
      <c r="R8">
        <v>0.60155364589637228</v>
      </c>
    </row>
    <row r="9" spans="1:18" x14ac:dyDescent="0.2">
      <c r="A9">
        <v>7.2659424705313808E-2</v>
      </c>
      <c r="B9">
        <v>0.27744872867765513</v>
      </c>
      <c r="C9">
        <v>0.25148134897538177</v>
      </c>
      <c r="D9">
        <v>0.31814088253627704</v>
      </c>
      <c r="E9">
        <v>0.12669584529267375</v>
      </c>
      <c r="F9">
        <v>0.4494355359297188</v>
      </c>
      <c r="G9">
        <v>0.53291347767363806</v>
      </c>
      <c r="H9">
        <v>0.63421711285058768</v>
      </c>
      <c r="J9" s="2">
        <v>5.8834877000000001E-2</v>
      </c>
      <c r="K9" s="2">
        <v>9.7688646000000004E-2</v>
      </c>
      <c r="L9" s="2">
        <v>7.5969150999999999E-2</v>
      </c>
      <c r="M9" s="2">
        <v>5.4951590000000002E-2</v>
      </c>
      <c r="N9" s="2">
        <v>0.210932587</v>
      </c>
      <c r="O9" s="2">
        <v>0.21648078800000001</v>
      </c>
    </row>
    <row r="10" spans="1:18" x14ac:dyDescent="0.2">
      <c r="A10">
        <v>7.151922466757045E-2</v>
      </c>
      <c r="B10">
        <v>0.19933779684067371</v>
      </c>
      <c r="C10">
        <v>0.21176687928990917</v>
      </c>
      <c r="D10">
        <v>0.29898474125350311</v>
      </c>
      <c r="E10">
        <v>0.16072729383135079</v>
      </c>
      <c r="F10">
        <v>0.31432607017500863</v>
      </c>
      <c r="G10">
        <v>0.62499765182545219</v>
      </c>
      <c r="H10">
        <v>0.56961392270091038</v>
      </c>
      <c r="J10" s="2">
        <v>7.1361812999999996E-2</v>
      </c>
      <c r="K10" s="2">
        <v>7.7260329000000003E-2</v>
      </c>
      <c r="L10" s="2">
        <v>7.9233546000000002E-2</v>
      </c>
      <c r="M10" s="2">
        <v>4.3577949999999997E-2</v>
      </c>
      <c r="N10" s="2">
        <v>0.23167454600000001</v>
      </c>
      <c r="O10" s="2">
        <v>0.260412166</v>
      </c>
    </row>
    <row r="11" spans="1:18" x14ac:dyDescent="0.2">
      <c r="B11">
        <v>0.27526553175079821</v>
      </c>
      <c r="D11">
        <v>0.31071403964881039</v>
      </c>
      <c r="F11">
        <v>0.40147030058816857</v>
      </c>
      <c r="G11">
        <v>0.59402042215046258</v>
      </c>
      <c r="H11">
        <v>0.65443378362845506</v>
      </c>
      <c r="J11" s="2">
        <v>8.7000415999999997E-2</v>
      </c>
      <c r="M11" s="2"/>
      <c r="N11" s="2"/>
      <c r="O11" s="2"/>
    </row>
    <row r="12" spans="1:18" x14ac:dyDescent="0.2">
      <c r="D12">
        <v>0.29994622647408248</v>
      </c>
      <c r="G12">
        <v>0.60316029534626414</v>
      </c>
    </row>
    <row r="17" spans="1:15" x14ac:dyDescent="0.2">
      <c r="A17" s="1" t="s">
        <v>25</v>
      </c>
      <c r="J17" s="1" t="s">
        <v>26</v>
      </c>
    </row>
    <row r="19" spans="1:15" x14ac:dyDescent="0.2">
      <c r="A19" t="s">
        <v>17</v>
      </c>
      <c r="C19" t="s">
        <v>18</v>
      </c>
      <c r="E19" t="s">
        <v>19</v>
      </c>
      <c r="G19" t="s">
        <v>20</v>
      </c>
      <c r="J19" t="s">
        <v>21</v>
      </c>
      <c r="L19" t="s">
        <v>22</v>
      </c>
      <c r="N19" t="s">
        <v>23</v>
      </c>
    </row>
    <row r="20" spans="1:15" x14ac:dyDescent="0.2">
      <c r="A20" t="s">
        <v>3</v>
      </c>
      <c r="B20" t="s">
        <v>24</v>
      </c>
      <c r="C20" t="s">
        <v>3</v>
      </c>
      <c r="D20" t="s">
        <v>24</v>
      </c>
      <c r="E20" t="s">
        <v>3</v>
      </c>
      <c r="F20" t="s">
        <v>24</v>
      </c>
      <c r="G20" t="s">
        <v>3</v>
      </c>
      <c r="H20" t="s">
        <v>24</v>
      </c>
      <c r="J20" t="s">
        <v>3</v>
      </c>
      <c r="K20" t="s">
        <v>24</v>
      </c>
      <c r="L20" t="s">
        <v>3</v>
      </c>
      <c r="M20" t="s">
        <v>24</v>
      </c>
      <c r="N20" t="s">
        <v>3</v>
      </c>
      <c r="O20" t="s">
        <v>24</v>
      </c>
    </row>
    <row r="21" spans="1:15" x14ac:dyDescent="0.2">
      <c r="A21">
        <v>9.3696511330357404E-2</v>
      </c>
      <c r="B21">
        <v>0.26581041173961123</v>
      </c>
      <c r="C21">
        <v>0.37902165211756184</v>
      </c>
      <c r="D21">
        <v>0.57918826040662674</v>
      </c>
      <c r="E21">
        <v>0.30430356491806226</v>
      </c>
      <c r="F21">
        <v>0.67417586716308697</v>
      </c>
      <c r="G21">
        <v>0.65542514318022382</v>
      </c>
      <c r="H21">
        <v>0.72215876824124703</v>
      </c>
      <c r="J21">
        <v>0.10759059918942233</v>
      </c>
      <c r="K21">
        <v>0.1201456912073209</v>
      </c>
      <c r="L21">
        <v>0.19784450626375025</v>
      </c>
      <c r="M21">
        <v>0.19784450626375025</v>
      </c>
      <c r="N21">
        <v>0.26681818181818179</v>
      </c>
      <c r="O21">
        <v>0.25527116667274113</v>
      </c>
    </row>
    <row r="22" spans="1:15" x14ac:dyDescent="0.2">
      <c r="A22">
        <v>7.3722160135043513E-2</v>
      </c>
      <c r="B22">
        <v>0.2455466088207208</v>
      </c>
      <c r="C22">
        <v>0.37718687504629284</v>
      </c>
      <c r="D22">
        <v>0.43833940894053286</v>
      </c>
      <c r="E22">
        <v>0.40584001601736625</v>
      </c>
      <c r="F22">
        <v>0.65114872658125256</v>
      </c>
      <c r="G22">
        <v>0.68675566831286872</v>
      </c>
      <c r="H22">
        <v>0.75734179426632775</v>
      </c>
      <c r="J22">
        <v>0.11367611296537594</v>
      </c>
      <c r="K22">
        <v>0.11597655562624364</v>
      </c>
      <c r="L22">
        <v>0.20813884459136994</v>
      </c>
      <c r="M22">
        <v>0.20813884459136994</v>
      </c>
      <c r="N22">
        <v>0.25724069209167494</v>
      </c>
      <c r="O22">
        <v>0.24933134935583517</v>
      </c>
    </row>
    <row r="23" spans="1:15" x14ac:dyDescent="0.2">
      <c r="A23">
        <v>0.15613851942531412</v>
      </c>
      <c r="B23">
        <v>0.31697051797772563</v>
      </c>
      <c r="C23">
        <v>0.40021499792745646</v>
      </c>
      <c r="D23">
        <v>0.5280245651737121</v>
      </c>
      <c r="E23">
        <v>0.29648364655567094</v>
      </c>
      <c r="F23">
        <v>0.58995580805265579</v>
      </c>
      <c r="G23">
        <v>0.6575266274262489</v>
      </c>
      <c r="H23">
        <v>0.63554176035302423</v>
      </c>
      <c r="J23">
        <v>8.0816164649390565E-2</v>
      </c>
      <c r="K23">
        <v>9.9499657125441288E-2</v>
      </c>
      <c r="L23">
        <v>0.22310417794399884</v>
      </c>
      <c r="M23">
        <v>0.22310417794399884</v>
      </c>
      <c r="N23">
        <v>0.24621205679789135</v>
      </c>
      <c r="O23">
        <v>0.28501971511919899</v>
      </c>
    </row>
    <row r="24" spans="1:15" x14ac:dyDescent="0.2">
      <c r="A24">
        <v>5.2380389426718688E-2</v>
      </c>
      <c r="B24">
        <v>0.20062042750916995</v>
      </c>
      <c r="C24">
        <v>0.36428576536121099</v>
      </c>
      <c r="D24">
        <v>0.38528604971693586</v>
      </c>
      <c r="E24">
        <v>0.37632048843009303</v>
      </c>
      <c r="F24">
        <v>0.67039272844125142</v>
      </c>
      <c r="G24">
        <v>0.68260571106717283</v>
      </c>
      <c r="H24">
        <v>0.74234627645764428</v>
      </c>
      <c r="J24">
        <v>9.4123880633235985E-2</v>
      </c>
      <c r="K24">
        <v>0.13836410763434251</v>
      </c>
      <c r="L24">
        <v>0.19455935033709579</v>
      </c>
      <c r="M24">
        <v>0.19455935033709579</v>
      </c>
      <c r="N24">
        <v>0.25217632241813603</v>
      </c>
      <c r="O24">
        <v>0.29772989839345132</v>
      </c>
    </row>
    <row r="25" spans="1:15" x14ac:dyDescent="0.2">
      <c r="A25">
        <v>0.13997894634105534</v>
      </c>
      <c r="B25">
        <v>0.22618909760997297</v>
      </c>
      <c r="C25">
        <v>0.38280551230662208</v>
      </c>
      <c r="D25">
        <v>0.39327177912356714</v>
      </c>
      <c r="E25">
        <v>0.26853591447959785</v>
      </c>
      <c r="F25">
        <v>0.53646574493669885</v>
      </c>
      <c r="G25">
        <v>0.63032641475962381</v>
      </c>
      <c r="H25">
        <v>0.70367117058929907</v>
      </c>
      <c r="J25">
        <v>0.12505320507363582</v>
      </c>
      <c r="K25">
        <v>0.11706720056405105</v>
      </c>
      <c r="L25">
        <v>0.25701996862226112</v>
      </c>
      <c r="M25">
        <v>0.25701996862226112</v>
      </c>
      <c r="N25">
        <v>0.21864112804466593</v>
      </c>
      <c r="O25">
        <v>0.26115414326575775</v>
      </c>
    </row>
    <row r="26" spans="1:15" x14ac:dyDescent="0.2">
      <c r="A26">
        <v>0.1138314596743096</v>
      </c>
      <c r="B26">
        <v>0.26537380579032011</v>
      </c>
      <c r="C26">
        <v>0.39019237720390376</v>
      </c>
      <c r="D26">
        <v>0.55868182413647538</v>
      </c>
      <c r="E26">
        <v>0.47228182825817516</v>
      </c>
      <c r="F26">
        <v>0.35868913322861634</v>
      </c>
      <c r="G26">
        <v>0.60150265472378717</v>
      </c>
      <c r="H26">
        <v>0.73115420706912726</v>
      </c>
      <c r="J26">
        <v>8.8148353251962561E-2</v>
      </c>
      <c r="K26">
        <v>0.13365014762448096</v>
      </c>
      <c r="L26">
        <v>0.15202676769273143</v>
      </c>
      <c r="M26">
        <v>0.15202676769273143</v>
      </c>
      <c r="N26">
        <v>0.26293188952029778</v>
      </c>
      <c r="O26">
        <v>0.30287874320852459</v>
      </c>
    </row>
    <row r="27" spans="1:15" x14ac:dyDescent="0.2">
      <c r="B27">
        <v>0.21227591480635041</v>
      </c>
      <c r="C27">
        <v>0.34427180838589921</v>
      </c>
      <c r="D27">
        <v>0.54101755914824268</v>
      </c>
      <c r="F27">
        <v>0.41101888358580618</v>
      </c>
      <c r="G27">
        <v>0.60960591681703769</v>
      </c>
      <c r="H27">
        <v>0.69465724352502423</v>
      </c>
      <c r="J27">
        <v>0.13156560471655027</v>
      </c>
    </row>
    <row r="28" spans="1:15" x14ac:dyDescent="0.2">
      <c r="G28">
        <v>0.605617885275750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752F6-79B2-114E-A73F-8181075C4808}">
  <dimension ref="A1:I17"/>
  <sheetViews>
    <sheetView tabSelected="1" workbookViewId="0">
      <selection activeCell="F18" sqref="F18"/>
    </sheetView>
  </sheetViews>
  <sheetFormatPr baseColWidth="10" defaultColWidth="11" defaultRowHeight="16" x14ac:dyDescent="0.2"/>
  <cols>
    <col min="2" max="2" width="11.5" customWidth="1"/>
    <col min="10" max="10" width="6.5" customWidth="1"/>
  </cols>
  <sheetData>
    <row r="1" spans="1:9" x14ac:dyDescent="0.2">
      <c r="A1" s="1" t="s">
        <v>90</v>
      </c>
    </row>
    <row r="2" spans="1:9" x14ac:dyDescent="0.2">
      <c r="B2" t="s">
        <v>3</v>
      </c>
      <c r="C2" t="s">
        <v>27</v>
      </c>
      <c r="D2" t="s">
        <v>89</v>
      </c>
      <c r="E2" t="s">
        <v>27</v>
      </c>
    </row>
    <row r="3" spans="1:9" x14ac:dyDescent="0.2">
      <c r="B3" t="s">
        <v>88</v>
      </c>
      <c r="C3" t="s">
        <v>88</v>
      </c>
      <c r="D3" t="s">
        <v>91</v>
      </c>
      <c r="E3" t="s">
        <v>91</v>
      </c>
    </row>
    <row r="4" spans="1:9" x14ac:dyDescent="0.2">
      <c r="A4" t="s">
        <v>28</v>
      </c>
      <c r="B4">
        <v>0.28236350628981566</v>
      </c>
      <c r="C4">
        <v>0.16757231033284037</v>
      </c>
      <c r="D4">
        <v>5.4750454003170065E-2</v>
      </c>
      <c r="E4">
        <v>2.7149572657809873E-2</v>
      </c>
    </row>
    <row r="5" spans="1:9" x14ac:dyDescent="0.2">
      <c r="A5" t="s">
        <v>29</v>
      </c>
      <c r="B5">
        <v>0.34395527872033893</v>
      </c>
      <c r="C5">
        <v>0.19809698480111296</v>
      </c>
      <c r="D5">
        <v>7.6645063013089862E-2</v>
      </c>
      <c r="E5">
        <v>2.794884348829715E-2</v>
      </c>
    </row>
    <row r="6" spans="1:9" x14ac:dyDescent="0.2">
      <c r="A6" t="s">
        <v>30</v>
      </c>
      <c r="B6">
        <v>0.22319490275154269</v>
      </c>
      <c r="C6">
        <v>0.30465995532507623</v>
      </c>
      <c r="D6">
        <v>6.6680276717113643E-2</v>
      </c>
      <c r="E6">
        <v>2.3960973292710779E-2</v>
      </c>
    </row>
    <row r="7" spans="1:9" x14ac:dyDescent="0.2">
      <c r="A7" t="s">
        <v>31</v>
      </c>
      <c r="B7">
        <v>0.14260429418441639</v>
      </c>
      <c r="C7">
        <v>0.32665346067107504</v>
      </c>
      <c r="D7">
        <v>7.6033171315415496E-2</v>
      </c>
      <c r="E7">
        <v>6.131799035591412E-2</v>
      </c>
    </row>
    <row r="11" spans="1:9" x14ac:dyDescent="0.2">
      <c r="A11" s="1" t="s">
        <v>32</v>
      </c>
    </row>
    <row r="12" spans="1:9" x14ac:dyDescent="0.2">
      <c r="B12" t="s">
        <v>3</v>
      </c>
      <c r="G12" t="s">
        <v>27</v>
      </c>
    </row>
    <row r="13" spans="1:9" x14ac:dyDescent="0.2">
      <c r="B13" t="s">
        <v>83</v>
      </c>
      <c r="C13" t="s">
        <v>84</v>
      </c>
      <c r="D13" t="s">
        <v>85</v>
      </c>
      <c r="E13" t="s">
        <v>86</v>
      </c>
      <c r="F13" t="s">
        <v>87</v>
      </c>
      <c r="G13" t="s">
        <v>83</v>
      </c>
      <c r="H13" t="s">
        <v>84</v>
      </c>
      <c r="I13" t="s">
        <v>85</v>
      </c>
    </row>
    <row r="14" spans="1:9" x14ac:dyDescent="0.2">
      <c r="A14" t="s">
        <v>28</v>
      </c>
      <c r="B14">
        <v>0.21193171101068345</v>
      </c>
      <c r="C14">
        <v>0.26386780715452407</v>
      </c>
      <c r="D14">
        <v>0.35165720682872131</v>
      </c>
      <c r="E14">
        <v>0.32127817218087623</v>
      </c>
      <c r="F14">
        <v>0.26308263427427325</v>
      </c>
      <c r="G14">
        <v>0.15017513304911934</v>
      </c>
      <c r="H14">
        <v>0.19885635806724047</v>
      </c>
      <c r="I14">
        <v>0.15368543988216135</v>
      </c>
    </row>
    <row r="15" spans="1:9" x14ac:dyDescent="0.2">
      <c r="A15" t="s">
        <v>29</v>
      </c>
      <c r="B15">
        <v>0.31377964264774871</v>
      </c>
      <c r="C15">
        <v>0.26475636549499887</v>
      </c>
      <c r="D15">
        <v>0.3346095336548946</v>
      </c>
      <c r="E15">
        <v>0.47106580881965338</v>
      </c>
      <c r="F15">
        <v>0.33556504298439899</v>
      </c>
      <c r="G15">
        <v>0.19406571169923839</v>
      </c>
      <c r="H15">
        <v>0.2278425596898272</v>
      </c>
      <c r="I15">
        <v>0.17238268301427329</v>
      </c>
    </row>
    <row r="16" spans="1:9" x14ac:dyDescent="0.2">
      <c r="A16" t="s">
        <v>30</v>
      </c>
      <c r="B16">
        <v>0.23311863581936068</v>
      </c>
      <c r="C16">
        <v>0.33144781562293812</v>
      </c>
      <c r="D16">
        <v>0.20446308493486842</v>
      </c>
      <c r="E16">
        <v>0.15513747205185033</v>
      </c>
      <c r="F16">
        <v>0.19180750532869592</v>
      </c>
      <c r="G16">
        <v>0.27752896696247048</v>
      </c>
      <c r="H16">
        <v>0.31352860546116001</v>
      </c>
      <c r="I16">
        <v>0.32292229355159835</v>
      </c>
    </row>
    <row r="17" spans="1:9" x14ac:dyDescent="0.2">
      <c r="A17" t="s">
        <v>31</v>
      </c>
      <c r="B17">
        <v>0.23738117428192806</v>
      </c>
      <c r="C17">
        <v>0.11282495181571815</v>
      </c>
      <c r="D17">
        <v>0.10606697628257253</v>
      </c>
      <c r="E17">
        <v>5.2496853425589587E-2</v>
      </c>
      <c r="F17">
        <v>0.20425151511627343</v>
      </c>
      <c r="G17">
        <v>0.37567125982402111</v>
      </c>
      <c r="H17">
        <v>0.25789710392541493</v>
      </c>
      <c r="I17">
        <v>0.34639201826378907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5A758-C993-E54B-B457-BCC97806E391}">
  <dimension ref="A1:E13"/>
  <sheetViews>
    <sheetView workbookViewId="0">
      <selection activeCell="F27" sqref="F27"/>
    </sheetView>
  </sheetViews>
  <sheetFormatPr baseColWidth="10" defaultColWidth="11" defaultRowHeight="16" x14ac:dyDescent="0.2"/>
  <cols>
    <col min="1" max="1" width="12.33203125" customWidth="1"/>
    <col min="4" max="4" width="13.5" customWidth="1"/>
    <col min="5" max="5" width="14.5" customWidth="1"/>
  </cols>
  <sheetData>
    <row r="1" spans="1:5" x14ac:dyDescent="0.2">
      <c r="A1" s="1" t="s">
        <v>33</v>
      </c>
      <c r="D1" s="1" t="s">
        <v>34</v>
      </c>
    </row>
    <row r="3" spans="1:5" x14ac:dyDescent="0.2">
      <c r="A3" t="s">
        <v>3</v>
      </c>
      <c r="B3" t="s">
        <v>24</v>
      </c>
      <c r="D3" t="s">
        <v>3</v>
      </c>
      <c r="E3" t="s">
        <v>35</v>
      </c>
    </row>
    <row r="4" spans="1:5" x14ac:dyDescent="0.2">
      <c r="A4">
        <v>0.23871042661595854</v>
      </c>
      <c r="B4">
        <v>0.3493304987942632</v>
      </c>
      <c r="D4">
        <v>0.10611223977106408</v>
      </c>
      <c r="E4">
        <v>7.2897392365946251E-2</v>
      </c>
    </row>
    <row r="5" spans="1:5" x14ac:dyDescent="0.2">
      <c r="A5">
        <v>0.19593067068575731</v>
      </c>
      <c r="B5">
        <v>0.30281417981238801</v>
      </c>
      <c r="D5">
        <v>0.14780795970413013</v>
      </c>
      <c r="E5">
        <v>7.063704290603369E-2</v>
      </c>
    </row>
    <row r="6" spans="1:5" x14ac:dyDescent="0.2">
      <c r="A6">
        <v>0.16073088465726504</v>
      </c>
      <c r="B6">
        <v>0.38250672622975784</v>
      </c>
      <c r="D6">
        <v>6.7970274733523489E-2</v>
      </c>
      <c r="E6">
        <v>0.21099055710381776</v>
      </c>
    </row>
    <row r="7" spans="1:5" x14ac:dyDescent="0.2">
      <c r="A7">
        <v>0.11873536683203169</v>
      </c>
      <c r="B7">
        <v>0.40709390743811996</v>
      </c>
      <c r="D7">
        <v>0.22508223808874134</v>
      </c>
      <c r="E7">
        <v>0.20228217312934796</v>
      </c>
    </row>
    <row r="8" spans="1:5" x14ac:dyDescent="0.2">
      <c r="A8">
        <v>0.12089109832121542</v>
      </c>
      <c r="B8">
        <v>0.38572783309625414</v>
      </c>
      <c r="D8">
        <v>0.29770264978462341</v>
      </c>
      <c r="E8">
        <v>9.1951683643875473E-2</v>
      </c>
    </row>
    <row r="9" spans="1:5" x14ac:dyDescent="0.2">
      <c r="A9">
        <v>8.3279014920774122E-2</v>
      </c>
      <c r="B9">
        <v>0.36114951319234045</v>
      </c>
      <c r="D9">
        <v>0.25416121418176035</v>
      </c>
      <c r="E9">
        <v>6.5505507814752867E-2</v>
      </c>
    </row>
    <row r="10" spans="1:5" x14ac:dyDescent="0.2">
      <c r="A10">
        <v>0.10922524477511691</v>
      </c>
      <c r="D10">
        <v>0.12621553283562698</v>
      </c>
      <c r="E10">
        <v>0.11562083865532516</v>
      </c>
    </row>
    <row r="11" spans="1:5" x14ac:dyDescent="0.2">
      <c r="D11">
        <v>0.2563802844340542</v>
      </c>
      <c r="E11">
        <v>7.1879557841406302E-2</v>
      </c>
    </row>
    <row r="12" spans="1:5" x14ac:dyDescent="0.2">
      <c r="D12">
        <v>0.3264012797637359</v>
      </c>
      <c r="E12">
        <v>7.5988956225870388E-2</v>
      </c>
    </row>
    <row r="13" spans="1:5" x14ac:dyDescent="0.2">
      <c r="D13">
        <v>9.505477133664377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D7CF1-B8F5-8545-9E82-5FE34C1068A0}">
  <dimension ref="A1:F118"/>
  <sheetViews>
    <sheetView topLeftCell="A5" workbookViewId="0"/>
  </sheetViews>
  <sheetFormatPr baseColWidth="10" defaultRowHeight="16" x14ac:dyDescent="0.2"/>
  <sheetData>
    <row r="1" spans="1:6" x14ac:dyDescent="0.2">
      <c r="A1" s="1" t="s">
        <v>76</v>
      </c>
    </row>
    <row r="3" spans="1:6" x14ac:dyDescent="0.2">
      <c r="A3" t="s">
        <v>71</v>
      </c>
    </row>
    <row r="4" spans="1:6" x14ac:dyDescent="0.2">
      <c r="A4" t="s">
        <v>72</v>
      </c>
      <c r="B4" t="s">
        <v>83</v>
      </c>
      <c r="C4" t="s">
        <v>84</v>
      </c>
      <c r="D4" t="s">
        <v>85</v>
      </c>
      <c r="E4" t="s">
        <v>73</v>
      </c>
      <c r="F4" t="s">
        <v>74</v>
      </c>
    </row>
    <row r="5" spans="1:6" x14ac:dyDescent="0.2">
      <c r="A5">
        <v>1</v>
      </c>
      <c r="B5">
        <v>4.6378166025891301E-2</v>
      </c>
      <c r="C5">
        <v>4.4606530149269602E-2</v>
      </c>
      <c r="D5">
        <v>3.4010051749301898E-2</v>
      </c>
      <c r="E5">
        <v>4.6378166025891301E-2</v>
      </c>
      <c r="F5">
        <v>6.6882272055591701E-3</v>
      </c>
    </row>
    <row r="6" spans="1:6" x14ac:dyDescent="0.2">
      <c r="A6">
        <v>2</v>
      </c>
      <c r="B6">
        <v>5.9728971927790399E-2</v>
      </c>
      <c r="C6">
        <v>6.7965698859241502E-2</v>
      </c>
      <c r="D6">
        <v>5.9354766248057397E-2</v>
      </c>
      <c r="E6">
        <v>5.9728971927790399E-2</v>
      </c>
      <c r="F6">
        <v>4.8670980551109603E-3</v>
      </c>
    </row>
    <row r="7" spans="1:6" x14ac:dyDescent="0.2">
      <c r="A7">
        <v>3</v>
      </c>
      <c r="B7">
        <v>6.3649943302715201E-2</v>
      </c>
      <c r="C7">
        <v>6.1998375582033298E-2</v>
      </c>
      <c r="D7">
        <v>4.1744385612676398E-2</v>
      </c>
      <c r="E7">
        <v>6.3649943302715201E-2</v>
      </c>
      <c r="F7">
        <v>1.21983963654137E-2</v>
      </c>
    </row>
    <row r="8" spans="1:6" x14ac:dyDescent="0.2">
      <c r="A8">
        <v>4</v>
      </c>
      <c r="B8">
        <v>6.7762026945716702E-2</v>
      </c>
      <c r="C8">
        <v>4.7121360347556603E-2</v>
      </c>
      <c r="D8">
        <v>8.2023396061336698E-2</v>
      </c>
      <c r="E8">
        <v>6.7762026945716702E-2</v>
      </c>
      <c r="F8">
        <v>1.75479147081847E-2</v>
      </c>
    </row>
    <row r="9" spans="1:6" x14ac:dyDescent="0.2">
      <c r="A9">
        <v>5</v>
      </c>
      <c r="B9">
        <v>6.4893987861636707E-2</v>
      </c>
      <c r="C9">
        <v>5.7476830861074399E-2</v>
      </c>
      <c r="D9">
        <v>5.9594833668097098E-2</v>
      </c>
      <c r="E9">
        <v>6.4893987861636707E-2</v>
      </c>
      <c r="F9">
        <v>3.8205843581938701E-3</v>
      </c>
    </row>
    <row r="10" spans="1:6" x14ac:dyDescent="0.2">
      <c r="A10">
        <v>6</v>
      </c>
      <c r="B10">
        <v>7.1113460532122599E-2</v>
      </c>
      <c r="C10">
        <v>7.5283340685716904E-2</v>
      </c>
      <c r="D10">
        <v>0.10952445661521799</v>
      </c>
      <c r="E10">
        <v>7.1113460532122599E-2</v>
      </c>
      <c r="F10">
        <v>2.10762367794016E-2</v>
      </c>
    </row>
    <row r="11" spans="1:6" x14ac:dyDescent="0.2">
      <c r="A11">
        <v>7</v>
      </c>
      <c r="B11">
        <v>7.6340833558249596E-2</v>
      </c>
      <c r="C11">
        <v>7.2825759099938603E-2</v>
      </c>
      <c r="D11">
        <v>7.4421563767882296E-2</v>
      </c>
      <c r="E11">
        <v>7.6340833558249596E-2</v>
      </c>
      <c r="F11">
        <v>1.76001598070006E-3</v>
      </c>
    </row>
    <row r="12" spans="1:6" x14ac:dyDescent="0.2">
      <c r="A12">
        <v>8</v>
      </c>
      <c r="B12">
        <v>8.7092241601719203E-2</v>
      </c>
      <c r="C12">
        <v>8.4661293423289402E-2</v>
      </c>
      <c r="D12">
        <v>0.13721333831908</v>
      </c>
      <c r="E12">
        <v>8.7092241601719203E-2</v>
      </c>
      <c r="F12">
        <v>2.96640952104462E-2</v>
      </c>
    </row>
    <row r="13" spans="1:6" x14ac:dyDescent="0.2">
      <c r="A13">
        <v>9</v>
      </c>
      <c r="B13">
        <v>7.8486962866968601E-2</v>
      </c>
      <c r="C13">
        <v>9.0978408462093596E-2</v>
      </c>
      <c r="D13">
        <v>9.4411210205568502E-2</v>
      </c>
      <c r="E13">
        <v>7.8486962866968601E-2</v>
      </c>
      <c r="F13">
        <v>8.3805528274977104E-3</v>
      </c>
    </row>
    <row r="14" spans="1:6" x14ac:dyDescent="0.2">
      <c r="A14">
        <v>10</v>
      </c>
      <c r="B14">
        <v>7.1899566413739305E-2</v>
      </c>
      <c r="C14">
        <v>8.1416018408304994E-2</v>
      </c>
      <c r="D14">
        <v>8.6854534614777906E-2</v>
      </c>
      <c r="E14">
        <v>7.1899566413739305E-2</v>
      </c>
      <c r="F14">
        <v>7.5695815712959096E-3</v>
      </c>
    </row>
    <row r="15" spans="1:6" x14ac:dyDescent="0.2">
      <c r="A15">
        <v>11</v>
      </c>
      <c r="B15">
        <v>6.7432020727429695E-2</v>
      </c>
      <c r="C15">
        <v>8.7837860972703199E-2</v>
      </c>
      <c r="D15">
        <v>5.8254626038765703E-2</v>
      </c>
      <c r="E15">
        <v>6.7432020727429695E-2</v>
      </c>
      <c r="F15">
        <v>1.5142603687079301E-2</v>
      </c>
    </row>
    <row r="16" spans="1:6" x14ac:dyDescent="0.2">
      <c r="A16">
        <v>12</v>
      </c>
      <c r="B16">
        <v>7.2623871746778201E-2</v>
      </c>
      <c r="C16">
        <v>7.5095068534213202E-2</v>
      </c>
      <c r="D16">
        <v>6.3405912692221997E-2</v>
      </c>
      <c r="E16">
        <v>7.2623871746778201E-2</v>
      </c>
      <c r="F16">
        <v>6.1605457955181799E-3</v>
      </c>
    </row>
    <row r="17" spans="1:6" x14ac:dyDescent="0.2">
      <c r="A17">
        <v>13</v>
      </c>
      <c r="B17">
        <v>6.7262347490692001E-2</v>
      </c>
      <c r="C17">
        <v>7.2856209518234696E-2</v>
      </c>
      <c r="D17">
        <v>4.4260169242292501E-2</v>
      </c>
      <c r="E17">
        <v>6.7262347490692001E-2</v>
      </c>
      <c r="F17">
        <v>1.5155444654301801E-2</v>
      </c>
    </row>
    <row r="18" spans="1:6" x14ac:dyDescent="0.2">
      <c r="A18">
        <v>14</v>
      </c>
      <c r="B18">
        <v>6.3075977362125099E-2</v>
      </c>
      <c r="C18">
        <v>5.40320074527285E-2</v>
      </c>
      <c r="D18">
        <v>3.9497551532336701E-2</v>
      </c>
      <c r="E18">
        <v>6.3075977362125099E-2</v>
      </c>
      <c r="F18">
        <v>1.1895278932099599E-2</v>
      </c>
    </row>
    <row r="19" spans="1:6" x14ac:dyDescent="0.2">
      <c r="A19">
        <v>15</v>
      </c>
      <c r="B19">
        <v>4.2259621636425299E-2</v>
      </c>
      <c r="C19">
        <v>2.5845237643601499E-2</v>
      </c>
      <c r="D19">
        <v>1.5429203632386999E-2</v>
      </c>
      <c r="E19">
        <v>4.2259621636425299E-2</v>
      </c>
      <c r="F19">
        <v>1.35264992801665E-2</v>
      </c>
    </row>
    <row r="22" spans="1:6" x14ac:dyDescent="0.2">
      <c r="A22" t="s">
        <v>75</v>
      </c>
    </row>
    <row r="23" spans="1:6" x14ac:dyDescent="0.2">
      <c r="A23" t="s">
        <v>72</v>
      </c>
      <c r="B23" t="s">
        <v>83</v>
      </c>
      <c r="C23" t="s">
        <v>84</v>
      </c>
      <c r="D23" t="s">
        <v>85</v>
      </c>
      <c r="E23" t="s">
        <v>73</v>
      </c>
      <c r="F23" t="s">
        <v>74</v>
      </c>
    </row>
    <row r="24" spans="1:6" x14ac:dyDescent="0.2">
      <c r="A24">
        <v>1</v>
      </c>
      <c r="B24">
        <v>5.4490029708101101E-2</v>
      </c>
      <c r="C24">
        <v>4.5137786301138398E-2</v>
      </c>
      <c r="D24">
        <v>5.9141682090524499E-2</v>
      </c>
      <c r="E24">
        <v>5.4490029708101101E-2</v>
      </c>
      <c r="F24">
        <v>7.1322205975181303E-3</v>
      </c>
    </row>
    <row r="25" spans="1:6" x14ac:dyDescent="0.2">
      <c r="A25">
        <v>2</v>
      </c>
      <c r="B25">
        <v>5.5075591187422002E-2</v>
      </c>
      <c r="C25">
        <v>6.18044532272502E-2</v>
      </c>
      <c r="D25">
        <v>6.3853148175008104E-2</v>
      </c>
      <c r="E25">
        <v>5.5075591187422002E-2</v>
      </c>
      <c r="F25">
        <v>4.5920264591704897E-3</v>
      </c>
    </row>
    <row r="26" spans="1:6" x14ac:dyDescent="0.2">
      <c r="A26">
        <v>3</v>
      </c>
      <c r="B26">
        <v>5.6779043927467999E-2</v>
      </c>
      <c r="C26">
        <v>6.0862013604399703E-2</v>
      </c>
      <c r="D26">
        <v>6.3992857823407398E-2</v>
      </c>
      <c r="E26">
        <v>5.6779043927467999E-2</v>
      </c>
      <c r="F26">
        <v>3.61736409170379E-3</v>
      </c>
    </row>
    <row r="27" spans="1:6" x14ac:dyDescent="0.2">
      <c r="A27">
        <v>4</v>
      </c>
      <c r="B27">
        <v>6.2113006004223099E-2</v>
      </c>
      <c r="C27">
        <v>6.4421123406025599E-2</v>
      </c>
      <c r="D27">
        <v>6.6580085155629506E-2</v>
      </c>
      <c r="E27">
        <v>6.2113006004223099E-2</v>
      </c>
      <c r="F27">
        <v>2.2339545624178699E-3</v>
      </c>
    </row>
    <row r="28" spans="1:6" x14ac:dyDescent="0.2">
      <c r="A28">
        <v>5</v>
      </c>
      <c r="B28">
        <v>6.6636752961675705E-2</v>
      </c>
      <c r="C28">
        <v>7.0089957980630002E-2</v>
      </c>
      <c r="D28">
        <v>6.6571231375548406E-2</v>
      </c>
      <c r="E28">
        <v>6.6636752961675705E-2</v>
      </c>
      <c r="F28">
        <v>2.0128899167817199E-3</v>
      </c>
    </row>
    <row r="29" spans="1:6" x14ac:dyDescent="0.2">
      <c r="A29">
        <v>6</v>
      </c>
      <c r="B29">
        <v>6.9924648854505805E-2</v>
      </c>
      <c r="C29">
        <v>6.9847817841000706E-2</v>
      </c>
      <c r="D29">
        <v>6.7984698485269696E-2</v>
      </c>
      <c r="E29">
        <v>6.9924648854505805E-2</v>
      </c>
      <c r="F29">
        <v>1.09852356775169E-3</v>
      </c>
    </row>
    <row r="30" spans="1:6" x14ac:dyDescent="0.2">
      <c r="A30">
        <v>7</v>
      </c>
      <c r="B30">
        <v>8.7313849405299002E-2</v>
      </c>
      <c r="C30">
        <v>7.9913266662888102E-2</v>
      </c>
      <c r="D30">
        <v>0.10775556483951899</v>
      </c>
      <c r="E30">
        <v>8.7313849405299002E-2</v>
      </c>
      <c r="F30">
        <v>1.4421199225315E-2</v>
      </c>
    </row>
    <row r="31" spans="1:6" x14ac:dyDescent="0.2">
      <c r="A31">
        <v>8</v>
      </c>
      <c r="B31">
        <v>0.10541665940139799</v>
      </c>
      <c r="C31">
        <v>9.8399136894546699E-2</v>
      </c>
      <c r="D31">
        <v>8.5270824172603996E-2</v>
      </c>
      <c r="E31">
        <v>0.10541665940139799</v>
      </c>
      <c r="F31">
        <v>1.0226215446300899E-2</v>
      </c>
    </row>
    <row r="32" spans="1:6" x14ac:dyDescent="0.2">
      <c r="A32">
        <v>9</v>
      </c>
      <c r="B32">
        <v>7.5873668762674401E-2</v>
      </c>
      <c r="C32">
        <v>7.1316256519979304E-2</v>
      </c>
      <c r="D32">
        <v>7.2495447056141304E-2</v>
      </c>
      <c r="E32">
        <v>7.5873668762674401E-2</v>
      </c>
      <c r="F32">
        <v>2.3654766457288502E-3</v>
      </c>
    </row>
    <row r="33" spans="1:6" x14ac:dyDescent="0.2">
      <c r="A33">
        <v>10</v>
      </c>
      <c r="B33">
        <v>7.3982548042887605E-2</v>
      </c>
      <c r="C33">
        <v>6.8523246675391003E-2</v>
      </c>
      <c r="D33">
        <v>6.8920402525310898E-2</v>
      </c>
      <c r="E33">
        <v>7.3982548042887605E-2</v>
      </c>
      <c r="F33">
        <v>3.0437647037673001E-3</v>
      </c>
    </row>
    <row r="34" spans="1:6" x14ac:dyDescent="0.2">
      <c r="A34">
        <v>11</v>
      </c>
      <c r="B34">
        <v>6.9478746969358601E-2</v>
      </c>
      <c r="C34">
        <v>6.7613995273542796E-2</v>
      </c>
      <c r="D34">
        <v>6.1786206612794201E-2</v>
      </c>
      <c r="E34">
        <v>6.9478746969358601E-2</v>
      </c>
      <c r="F34">
        <v>4.01280443702344E-3</v>
      </c>
    </row>
    <row r="35" spans="1:6" x14ac:dyDescent="0.2">
      <c r="A35">
        <v>12</v>
      </c>
      <c r="B35">
        <v>6.7663748345727096E-2</v>
      </c>
      <c r="C35">
        <v>6.6728498667777802E-2</v>
      </c>
      <c r="D35">
        <v>6.0704763077210497E-2</v>
      </c>
      <c r="E35">
        <v>6.7663748345727096E-2</v>
      </c>
      <c r="F35">
        <v>3.77684962176594E-3</v>
      </c>
    </row>
    <row r="36" spans="1:6" x14ac:dyDescent="0.2">
      <c r="A36">
        <v>13</v>
      </c>
      <c r="B36">
        <v>6.1559373301863403E-2</v>
      </c>
      <c r="C36">
        <v>6.4238339123188701E-2</v>
      </c>
      <c r="D36">
        <v>5.2177658832449202E-2</v>
      </c>
      <c r="E36">
        <v>6.1559373301863403E-2</v>
      </c>
      <c r="F36">
        <v>6.3331592081266796E-3</v>
      </c>
    </row>
    <row r="37" spans="1:6" x14ac:dyDescent="0.2">
      <c r="A37">
        <v>14</v>
      </c>
      <c r="B37">
        <v>5.6639243508696598E-2</v>
      </c>
      <c r="C37">
        <v>5.8298254665392901E-2</v>
      </c>
      <c r="D37">
        <v>5.4981496827427298E-2</v>
      </c>
      <c r="E37">
        <v>5.6639243508696598E-2</v>
      </c>
      <c r="F37">
        <v>1.65837895915502E-3</v>
      </c>
    </row>
    <row r="38" spans="1:6" x14ac:dyDescent="0.2">
      <c r="A38">
        <v>15</v>
      </c>
      <c r="B38">
        <v>3.7053089618699998E-2</v>
      </c>
      <c r="C38">
        <v>5.2805853156848201E-2</v>
      </c>
      <c r="D38">
        <v>4.77839329511556E-2</v>
      </c>
      <c r="E38">
        <v>3.7053089618699998E-2</v>
      </c>
      <c r="F38">
        <v>8.0469480784835495E-3</v>
      </c>
    </row>
    <row r="41" spans="1:6" x14ac:dyDescent="0.2">
      <c r="A41" s="1" t="s">
        <v>79</v>
      </c>
    </row>
    <row r="43" spans="1:6" x14ac:dyDescent="0.2">
      <c r="A43" t="s">
        <v>77</v>
      </c>
    </row>
    <row r="44" spans="1:6" x14ac:dyDescent="0.2">
      <c r="A44" t="s">
        <v>72</v>
      </c>
      <c r="B44" t="s">
        <v>83</v>
      </c>
      <c r="C44" t="s">
        <v>84</v>
      </c>
      <c r="D44" t="s">
        <v>85</v>
      </c>
      <c r="E44" t="s">
        <v>73</v>
      </c>
      <c r="F44" t="s">
        <v>74</v>
      </c>
    </row>
    <row r="45" spans="1:6" x14ac:dyDescent="0.2">
      <c r="A45">
        <v>1</v>
      </c>
      <c r="B45">
        <v>3.4897705117057698E-2</v>
      </c>
      <c r="C45">
        <v>3.7602919396034502E-2</v>
      </c>
      <c r="D45">
        <v>3.2533603179580303E-2</v>
      </c>
      <c r="E45">
        <v>3.4897705117057698E-2</v>
      </c>
      <c r="F45">
        <v>2.5365701635729201E-3</v>
      </c>
    </row>
    <row r="46" spans="1:6" x14ac:dyDescent="0.2">
      <c r="A46">
        <v>2</v>
      </c>
      <c r="B46">
        <v>4.7735949499471901E-2</v>
      </c>
      <c r="C46">
        <v>4.6571287624091101E-2</v>
      </c>
      <c r="D46">
        <v>4.1615202569214298E-2</v>
      </c>
      <c r="E46">
        <v>4.7735949499471901E-2</v>
      </c>
      <c r="F46">
        <v>3.25019895133093E-3</v>
      </c>
    </row>
    <row r="47" spans="1:6" x14ac:dyDescent="0.2">
      <c r="A47">
        <v>3</v>
      </c>
      <c r="B47">
        <v>5.4729623922277502E-2</v>
      </c>
      <c r="C47">
        <v>5.4980246674679698E-2</v>
      </c>
      <c r="D47">
        <v>4.3796522143152702E-2</v>
      </c>
      <c r="E47">
        <v>5.4729623922277502E-2</v>
      </c>
      <c r="F47">
        <v>6.3858074492555003E-3</v>
      </c>
    </row>
    <row r="48" spans="1:6" x14ac:dyDescent="0.2">
      <c r="A48">
        <v>4</v>
      </c>
      <c r="B48">
        <v>5.6278930741924603E-2</v>
      </c>
      <c r="C48">
        <v>6.4157630322236703E-2</v>
      </c>
      <c r="D48">
        <v>5.28610728658837E-2</v>
      </c>
      <c r="E48">
        <v>5.6278930741924603E-2</v>
      </c>
      <c r="F48">
        <v>5.79321255007831E-3</v>
      </c>
    </row>
    <row r="49" spans="1:6" x14ac:dyDescent="0.2">
      <c r="A49">
        <v>5</v>
      </c>
      <c r="B49">
        <v>6.4127873706501901E-2</v>
      </c>
      <c r="C49">
        <v>6.2974577789203401E-2</v>
      </c>
      <c r="D49">
        <v>5.6968931355935899E-2</v>
      </c>
      <c r="E49">
        <v>6.4127873706501901E-2</v>
      </c>
      <c r="F49">
        <v>3.8437901463053499E-3</v>
      </c>
    </row>
    <row r="50" spans="1:6" x14ac:dyDescent="0.2">
      <c r="A50">
        <v>6</v>
      </c>
      <c r="B50">
        <v>6.3945039454655697E-2</v>
      </c>
      <c r="C50">
        <v>5.8917510615829297E-2</v>
      </c>
      <c r="D50">
        <v>6.3493191154044004E-2</v>
      </c>
      <c r="E50">
        <v>6.3945039454655697E-2</v>
      </c>
      <c r="F50">
        <v>2.78139849415703E-3</v>
      </c>
    </row>
    <row r="51" spans="1:6" x14ac:dyDescent="0.2">
      <c r="A51">
        <v>7</v>
      </c>
      <c r="B51">
        <v>8.8424743185642807E-2</v>
      </c>
      <c r="C51">
        <v>7.6305151847702604E-2</v>
      </c>
      <c r="D51">
        <v>0.13419915509022001</v>
      </c>
      <c r="E51">
        <v>8.8424743185642807E-2</v>
      </c>
      <c r="F51">
        <v>3.0533852499734102E-2</v>
      </c>
    </row>
    <row r="52" spans="1:6" x14ac:dyDescent="0.2">
      <c r="A52">
        <v>8</v>
      </c>
      <c r="B52">
        <v>0.19389522261012099</v>
      </c>
      <c r="C52">
        <v>0.249414858561672</v>
      </c>
      <c r="D52">
        <v>0.23173335220421701</v>
      </c>
      <c r="E52">
        <v>0.19389522261012099</v>
      </c>
      <c r="F52">
        <v>2.83630913173002E-2</v>
      </c>
    </row>
    <row r="53" spans="1:6" x14ac:dyDescent="0.2">
      <c r="A53">
        <v>9</v>
      </c>
      <c r="B53">
        <v>8.5197454350868299E-2</v>
      </c>
      <c r="C53">
        <v>6.8180984199514794E-2</v>
      </c>
      <c r="D53">
        <v>7.9171121504424999E-2</v>
      </c>
      <c r="E53">
        <v>8.5197454350868299E-2</v>
      </c>
      <c r="F53">
        <v>8.6280556130259103E-3</v>
      </c>
    </row>
    <row r="54" spans="1:6" x14ac:dyDescent="0.2">
      <c r="A54">
        <v>10</v>
      </c>
      <c r="B54">
        <v>5.85064726713483E-2</v>
      </c>
      <c r="C54">
        <v>5.7037599691900497E-2</v>
      </c>
      <c r="D54">
        <v>5.2212551070349701E-2</v>
      </c>
      <c r="E54">
        <v>5.85064726713483E-2</v>
      </c>
      <c r="F54">
        <v>3.2927225601720798E-3</v>
      </c>
    </row>
    <row r="55" spans="1:6" x14ac:dyDescent="0.2">
      <c r="A55">
        <v>11</v>
      </c>
      <c r="B55">
        <v>5.6041666367364198E-2</v>
      </c>
      <c r="C55">
        <v>5.6386487542533698E-2</v>
      </c>
      <c r="D55">
        <v>4.9000360711817799E-2</v>
      </c>
      <c r="E55">
        <v>5.6041666367364198E-2</v>
      </c>
      <c r="F55">
        <v>4.1684081001643596E-3</v>
      </c>
    </row>
    <row r="56" spans="1:6" x14ac:dyDescent="0.2">
      <c r="A56">
        <v>12</v>
      </c>
      <c r="B56">
        <v>5.7830541625531202E-2</v>
      </c>
      <c r="C56">
        <v>5.1309145873468E-2</v>
      </c>
      <c r="D56">
        <v>5.0316668109804001E-2</v>
      </c>
      <c r="E56">
        <v>5.7830541625531202E-2</v>
      </c>
      <c r="F56">
        <v>4.0819094771267399E-3</v>
      </c>
    </row>
    <row r="57" spans="1:6" x14ac:dyDescent="0.2">
      <c r="A57">
        <v>13</v>
      </c>
      <c r="B57">
        <v>5.24978533578222E-2</v>
      </c>
      <c r="C57">
        <v>5.0166437035034497E-2</v>
      </c>
      <c r="D57">
        <v>4.17967253822491E-2</v>
      </c>
      <c r="E57">
        <v>5.24978533578222E-2</v>
      </c>
      <c r="F57">
        <v>5.6273397381374603E-3</v>
      </c>
    </row>
    <row r="58" spans="1:6" x14ac:dyDescent="0.2">
      <c r="A58">
        <v>14</v>
      </c>
      <c r="B58">
        <v>4.8385641322785299E-2</v>
      </c>
      <c r="C58">
        <v>3.9377235084532697E-2</v>
      </c>
      <c r="D58">
        <v>3.8789079470481901E-2</v>
      </c>
      <c r="E58">
        <v>4.8385641322785299E-2</v>
      </c>
      <c r="F58">
        <v>5.3788367603168604E-3</v>
      </c>
    </row>
    <row r="59" spans="1:6" x14ac:dyDescent="0.2">
      <c r="A59">
        <v>15</v>
      </c>
      <c r="B59">
        <v>3.7505282066627198E-2</v>
      </c>
      <c r="C59">
        <v>2.6617927741566301E-2</v>
      </c>
      <c r="D59">
        <v>3.1512463188625203E-2</v>
      </c>
      <c r="E59">
        <v>3.7505282066627198E-2</v>
      </c>
      <c r="F59">
        <v>5.4529019727492401E-3</v>
      </c>
    </row>
    <row r="62" spans="1:6" x14ac:dyDescent="0.2">
      <c r="A62" t="s">
        <v>78</v>
      </c>
    </row>
    <row r="63" spans="1:6" x14ac:dyDescent="0.2">
      <c r="A63" t="s">
        <v>72</v>
      </c>
      <c r="B63" t="s">
        <v>83</v>
      </c>
      <c r="C63" t="s">
        <v>84</v>
      </c>
      <c r="D63" t="s">
        <v>85</v>
      </c>
      <c r="E63" t="s">
        <v>73</v>
      </c>
      <c r="F63" t="s">
        <v>74</v>
      </c>
    </row>
    <row r="64" spans="1:6" x14ac:dyDescent="0.2">
      <c r="A64">
        <v>1</v>
      </c>
      <c r="B64">
        <v>5.2124965262026299E-2</v>
      </c>
      <c r="C64">
        <v>5.0318636986382802E-2</v>
      </c>
      <c r="D64">
        <v>4.1546881495050703E-2</v>
      </c>
      <c r="E64">
        <v>5.2124965262026299E-2</v>
      </c>
      <c r="F64">
        <v>5.6583621367002302E-3</v>
      </c>
    </row>
    <row r="65" spans="1:6" x14ac:dyDescent="0.2">
      <c r="A65">
        <v>2</v>
      </c>
      <c r="B65">
        <v>5.9800778503227098E-2</v>
      </c>
      <c r="C65">
        <v>5.1759006303831699E-2</v>
      </c>
      <c r="D65">
        <v>4.8367781011824297E-2</v>
      </c>
      <c r="E65">
        <v>5.9800778503227098E-2</v>
      </c>
      <c r="F65">
        <v>5.8720232277944297E-3</v>
      </c>
    </row>
    <row r="66" spans="1:6" x14ac:dyDescent="0.2">
      <c r="A66">
        <v>3</v>
      </c>
      <c r="B66">
        <v>6.3184980233218696E-2</v>
      </c>
      <c r="C66">
        <v>6.4165924291998105E-2</v>
      </c>
      <c r="D66">
        <v>5.0562110279060497E-2</v>
      </c>
      <c r="E66">
        <v>6.3184980233218696E-2</v>
      </c>
      <c r="F66">
        <v>7.58686203056137E-3</v>
      </c>
    </row>
    <row r="67" spans="1:6" x14ac:dyDescent="0.2">
      <c r="A67">
        <v>4</v>
      </c>
      <c r="B67">
        <v>6.1768584117298998E-2</v>
      </c>
      <c r="C67">
        <v>6.5416947647714302E-2</v>
      </c>
      <c r="D67">
        <v>5.8123163665933897E-2</v>
      </c>
      <c r="E67">
        <v>6.1768584117298998E-2</v>
      </c>
      <c r="F67">
        <v>3.6468920898525201E-3</v>
      </c>
    </row>
    <row r="68" spans="1:6" x14ac:dyDescent="0.2">
      <c r="A68">
        <v>5</v>
      </c>
      <c r="B68">
        <v>6.4244887390323996E-2</v>
      </c>
      <c r="C68">
        <v>6.6513358242443296E-2</v>
      </c>
      <c r="D68">
        <v>5.5593839239266703E-2</v>
      </c>
      <c r="E68">
        <v>6.4244887390323996E-2</v>
      </c>
      <c r="F68">
        <v>5.7622693645756097E-3</v>
      </c>
    </row>
    <row r="69" spans="1:6" x14ac:dyDescent="0.2">
      <c r="A69">
        <v>6</v>
      </c>
      <c r="B69">
        <v>6.2166885394877601E-2</v>
      </c>
      <c r="C69">
        <v>7.2523876981749502E-2</v>
      </c>
      <c r="D69">
        <v>5.83525555212056E-2</v>
      </c>
      <c r="E69">
        <v>6.2166885394877601E-2</v>
      </c>
      <c r="F69">
        <v>7.3330614236005801E-3</v>
      </c>
    </row>
    <row r="70" spans="1:6" x14ac:dyDescent="0.2">
      <c r="A70">
        <v>7</v>
      </c>
      <c r="B70">
        <v>9.66507477487243E-2</v>
      </c>
      <c r="C70">
        <v>9.9602582856655297E-2</v>
      </c>
      <c r="D70">
        <v>0.143424465285724</v>
      </c>
      <c r="E70">
        <v>9.66507477487243E-2</v>
      </c>
      <c r="F70">
        <v>2.61943103311977E-2</v>
      </c>
    </row>
    <row r="71" spans="1:6" x14ac:dyDescent="0.2">
      <c r="A71">
        <v>8</v>
      </c>
      <c r="B71">
        <v>0.16859798958186101</v>
      </c>
      <c r="C71">
        <v>0.168943172458903</v>
      </c>
      <c r="D71">
        <v>0.16173357238580299</v>
      </c>
      <c r="E71">
        <v>0.16859798958186101</v>
      </c>
      <c r="F71">
        <v>4.0664830807095797E-3</v>
      </c>
    </row>
    <row r="72" spans="1:6" x14ac:dyDescent="0.2">
      <c r="A72">
        <v>9</v>
      </c>
      <c r="B72">
        <v>6.5228011370385197E-2</v>
      </c>
      <c r="C72">
        <v>9.1055260941138499E-2</v>
      </c>
      <c r="D72">
        <v>7.4405403280761701E-2</v>
      </c>
      <c r="E72">
        <v>6.5228011370385197E-2</v>
      </c>
      <c r="F72">
        <v>1.3092549425643E-2</v>
      </c>
    </row>
    <row r="73" spans="1:6" x14ac:dyDescent="0.2">
      <c r="A73">
        <v>10</v>
      </c>
      <c r="B73">
        <v>6.20805424984959E-2</v>
      </c>
      <c r="C73">
        <v>5.8683289717537203E-2</v>
      </c>
      <c r="D73">
        <v>6.1053673255215102E-2</v>
      </c>
      <c r="E73">
        <v>6.20805424984959E-2</v>
      </c>
      <c r="F73">
        <v>1.7423406199813399E-3</v>
      </c>
    </row>
    <row r="74" spans="1:6" x14ac:dyDescent="0.2">
      <c r="A74">
        <v>11</v>
      </c>
      <c r="B74">
        <v>5.8291228572675602E-2</v>
      </c>
      <c r="C74">
        <v>4.97887753787623E-2</v>
      </c>
      <c r="D74">
        <v>5.9915198040919097E-2</v>
      </c>
      <c r="E74">
        <v>5.8291228572675602E-2</v>
      </c>
      <c r="F74">
        <v>5.4386490828929801E-3</v>
      </c>
    </row>
    <row r="75" spans="1:6" x14ac:dyDescent="0.2">
      <c r="A75">
        <v>12</v>
      </c>
      <c r="B75">
        <v>5.82961458723988E-2</v>
      </c>
      <c r="C75">
        <v>5.0457546525331798E-2</v>
      </c>
      <c r="D75">
        <v>5.3028430700534403E-2</v>
      </c>
      <c r="E75">
        <v>5.82961458723988E-2</v>
      </c>
      <c r="F75">
        <v>3.9958709584193702E-3</v>
      </c>
    </row>
    <row r="76" spans="1:6" x14ac:dyDescent="0.2">
      <c r="A76">
        <v>13</v>
      </c>
      <c r="B76">
        <v>5.0174477094805603E-2</v>
      </c>
      <c r="C76">
        <v>4.5754954965601898E-2</v>
      </c>
      <c r="D76">
        <v>4.9942881141655501E-2</v>
      </c>
      <c r="E76">
        <v>5.0174477094805603E-2</v>
      </c>
      <c r="F76">
        <v>2.4874531215720399E-3</v>
      </c>
    </row>
    <row r="77" spans="1:6" x14ac:dyDescent="0.2">
      <c r="A77">
        <v>14</v>
      </c>
      <c r="B77">
        <v>4.18362027915175E-2</v>
      </c>
      <c r="C77">
        <v>3.55663090186117E-2</v>
      </c>
      <c r="D77">
        <v>4.70627389587987E-2</v>
      </c>
      <c r="E77">
        <v>4.18362027915175E-2</v>
      </c>
      <c r="F77">
        <v>5.7561003813497696E-3</v>
      </c>
    </row>
    <row r="78" spans="1:6" x14ac:dyDescent="0.2">
      <c r="A78">
        <v>15</v>
      </c>
      <c r="B78">
        <v>3.5553573568164E-2</v>
      </c>
      <c r="C78">
        <v>2.9450357683338799E-2</v>
      </c>
      <c r="D78">
        <v>3.6887305738247299E-2</v>
      </c>
      <c r="E78">
        <v>3.5553573568164E-2</v>
      </c>
      <c r="F78">
        <v>3.9651877216954397E-3</v>
      </c>
    </row>
    <row r="81" spans="1:6" x14ac:dyDescent="0.2">
      <c r="A81" s="1" t="s">
        <v>82</v>
      </c>
    </row>
    <row r="83" spans="1:6" x14ac:dyDescent="0.2">
      <c r="A83" t="s">
        <v>80</v>
      </c>
    </row>
    <row r="84" spans="1:6" x14ac:dyDescent="0.2">
      <c r="A84" t="s">
        <v>72</v>
      </c>
      <c r="B84" t="s">
        <v>83</v>
      </c>
      <c r="C84" t="s">
        <v>84</v>
      </c>
      <c r="D84" t="s">
        <v>85</v>
      </c>
      <c r="E84" t="s">
        <v>73</v>
      </c>
      <c r="F84" t="s">
        <v>74</v>
      </c>
    </row>
    <row r="85" spans="1:6" x14ac:dyDescent="0.2">
      <c r="A85">
        <v>1</v>
      </c>
      <c r="B85">
        <v>4.4933587015187702E-2</v>
      </c>
      <c r="C85">
        <v>3.5720698477943E-2</v>
      </c>
      <c r="D85">
        <v>2.30914321387134E-2</v>
      </c>
      <c r="E85">
        <v>4.4933587015187702E-2</v>
      </c>
      <c r="F85">
        <v>1.09655172633334E-2</v>
      </c>
    </row>
    <row r="86" spans="1:6" x14ac:dyDescent="0.2">
      <c r="A86">
        <v>2</v>
      </c>
      <c r="B86">
        <v>4.2827146740973501E-2</v>
      </c>
      <c r="C86">
        <v>3.9613539869504603E-2</v>
      </c>
      <c r="D86">
        <v>3.3010695221247298E-2</v>
      </c>
      <c r="E86">
        <v>4.2827146740973501E-2</v>
      </c>
      <c r="F86">
        <v>5.0047901556493296E-3</v>
      </c>
    </row>
    <row r="87" spans="1:6" x14ac:dyDescent="0.2">
      <c r="A87">
        <v>3</v>
      </c>
      <c r="B87">
        <v>4.7180315461311503E-2</v>
      </c>
      <c r="C87">
        <v>4.2863483645135897E-2</v>
      </c>
      <c r="D87">
        <v>4.6751600823423702E-2</v>
      </c>
      <c r="E87">
        <v>4.7180315461311503E-2</v>
      </c>
      <c r="F87">
        <v>2.3782447435725302E-3</v>
      </c>
    </row>
    <row r="88" spans="1:6" x14ac:dyDescent="0.2">
      <c r="A88">
        <v>4</v>
      </c>
      <c r="B88">
        <v>6.3010023895813005E-2</v>
      </c>
      <c r="C88">
        <v>5.03969861889631E-2</v>
      </c>
      <c r="D88">
        <v>4.4728792484908297E-2</v>
      </c>
      <c r="E88">
        <v>6.3010023895813005E-2</v>
      </c>
      <c r="F88">
        <v>9.3578893806256103E-3</v>
      </c>
    </row>
    <row r="89" spans="1:6" x14ac:dyDescent="0.2">
      <c r="A89">
        <v>5</v>
      </c>
      <c r="B89">
        <v>7.0921434109888104E-2</v>
      </c>
      <c r="C89">
        <v>7.2106937161350207E-2</v>
      </c>
      <c r="D89">
        <v>6.3580375614980505E-2</v>
      </c>
      <c r="E89">
        <v>7.0921434109888104E-2</v>
      </c>
      <c r="F89">
        <v>4.6187806672813398E-3</v>
      </c>
    </row>
    <row r="90" spans="1:6" x14ac:dyDescent="0.2">
      <c r="A90">
        <v>6</v>
      </c>
      <c r="B90">
        <v>6.7464885969494501E-2</v>
      </c>
      <c r="C90">
        <v>5.6295554654712802E-2</v>
      </c>
      <c r="D90">
        <v>6.8012393236708796E-2</v>
      </c>
      <c r="E90">
        <v>6.7464885969494501E-2</v>
      </c>
      <c r="F90">
        <v>6.6123373651526696E-3</v>
      </c>
    </row>
    <row r="91" spans="1:6" x14ac:dyDescent="0.2">
      <c r="A91">
        <v>7</v>
      </c>
      <c r="B91">
        <v>7.6104131297242597E-2</v>
      </c>
      <c r="C91">
        <v>5.7481279525229703E-2</v>
      </c>
      <c r="D91">
        <v>6.4921307074335993E-2</v>
      </c>
      <c r="E91">
        <v>7.6104131297242597E-2</v>
      </c>
      <c r="F91">
        <v>9.3739014970132695E-3</v>
      </c>
    </row>
    <row r="92" spans="1:6" x14ac:dyDescent="0.2">
      <c r="A92">
        <v>8</v>
      </c>
      <c r="B92">
        <v>6.3566692051656895E-2</v>
      </c>
      <c r="C92">
        <v>8.5387117946228205E-2</v>
      </c>
      <c r="D92">
        <v>6.9703549868999404E-2</v>
      </c>
      <c r="E92">
        <v>6.3566692051656895E-2</v>
      </c>
      <c r="F92">
        <v>1.12528982764725E-2</v>
      </c>
    </row>
    <row r="93" spans="1:6" x14ac:dyDescent="0.2">
      <c r="A93">
        <v>9</v>
      </c>
      <c r="B93">
        <v>7.6563414767545607E-2</v>
      </c>
      <c r="C93">
        <v>6.7971946362396105E-2</v>
      </c>
      <c r="D93">
        <v>6.6773676541863294E-2</v>
      </c>
      <c r="E93">
        <v>7.6563414767545607E-2</v>
      </c>
      <c r="F93">
        <v>5.3399150187817797E-3</v>
      </c>
    </row>
    <row r="94" spans="1:6" x14ac:dyDescent="0.2">
      <c r="A94">
        <v>10</v>
      </c>
      <c r="B94">
        <v>9.2281215081837994E-2</v>
      </c>
      <c r="C94">
        <v>6.7982105325364098E-2</v>
      </c>
      <c r="D94">
        <v>9.9559122956046103E-2</v>
      </c>
      <c r="E94">
        <v>9.2281215081837994E-2</v>
      </c>
      <c r="F94">
        <v>1.6535430245541601E-2</v>
      </c>
    </row>
    <row r="95" spans="1:6" x14ac:dyDescent="0.2">
      <c r="A95">
        <v>11</v>
      </c>
      <c r="B95">
        <v>6.7212982784028999E-2</v>
      </c>
      <c r="C95">
        <v>8.5573585253893705E-2</v>
      </c>
      <c r="D95">
        <v>9.2829276153762796E-2</v>
      </c>
      <c r="E95">
        <v>6.7212982784028999E-2</v>
      </c>
      <c r="F95">
        <v>1.32032272538138E-2</v>
      </c>
    </row>
    <row r="96" spans="1:6" x14ac:dyDescent="0.2">
      <c r="A96">
        <v>12</v>
      </c>
      <c r="B96">
        <v>7.8631055048536402E-2</v>
      </c>
      <c r="C96">
        <v>9.3824859716390499E-2</v>
      </c>
      <c r="D96">
        <v>5.78216297731457E-2</v>
      </c>
      <c r="E96">
        <v>7.8631055048536402E-2</v>
      </c>
      <c r="F96">
        <v>1.8074459175510298E-2</v>
      </c>
    </row>
    <row r="97" spans="1:6" x14ac:dyDescent="0.2">
      <c r="A97">
        <v>13</v>
      </c>
      <c r="B97">
        <v>7.1989272941325802E-2</v>
      </c>
      <c r="C97">
        <v>8.2074289274603501E-2</v>
      </c>
      <c r="D97">
        <v>0.10677388291371601</v>
      </c>
      <c r="E97">
        <v>7.1989272941325802E-2</v>
      </c>
      <c r="F97">
        <v>1.7896678329190101E-2</v>
      </c>
    </row>
    <row r="98" spans="1:6" x14ac:dyDescent="0.2">
      <c r="A98">
        <v>14</v>
      </c>
      <c r="B98">
        <v>6.7247334883789395E-2</v>
      </c>
      <c r="C98">
        <v>8.1957607635974497E-2</v>
      </c>
      <c r="D98">
        <v>6.7811302075888397E-2</v>
      </c>
      <c r="E98">
        <v>6.7247334883789395E-2</v>
      </c>
      <c r="F98">
        <v>8.3349479546142094E-3</v>
      </c>
    </row>
    <row r="99" spans="1:6" x14ac:dyDescent="0.2">
      <c r="A99">
        <v>15</v>
      </c>
      <c r="B99">
        <v>7.0066507951367998E-2</v>
      </c>
      <c r="C99">
        <v>8.0750008962310396E-2</v>
      </c>
      <c r="D99">
        <v>9.4630963122260395E-2</v>
      </c>
      <c r="E99">
        <v>7.0066507951367998E-2</v>
      </c>
      <c r="F99">
        <v>1.2316862019769399E-2</v>
      </c>
    </row>
    <row r="102" spans="1:6" x14ac:dyDescent="0.2">
      <c r="A102" t="s">
        <v>81</v>
      </c>
    </row>
    <row r="103" spans="1:6" x14ac:dyDescent="0.2">
      <c r="A103" t="s">
        <v>72</v>
      </c>
      <c r="B103" t="s">
        <v>83</v>
      </c>
      <c r="C103" t="s">
        <v>84</v>
      </c>
      <c r="D103" t="s">
        <v>85</v>
      </c>
      <c r="E103" t="s">
        <v>73</v>
      </c>
      <c r="F103" t="s">
        <v>74</v>
      </c>
    </row>
    <row r="104" spans="1:6" x14ac:dyDescent="0.2">
      <c r="A104">
        <v>1</v>
      </c>
      <c r="B104">
        <v>3.2073827801156897E-2</v>
      </c>
      <c r="C104">
        <v>4.4729896870078001E-2</v>
      </c>
      <c r="D104">
        <v>7.75182899301501E-2</v>
      </c>
      <c r="E104">
        <v>3.2073827801156897E-2</v>
      </c>
      <c r="F104">
        <v>2.3453691756070399E-2</v>
      </c>
    </row>
    <row r="105" spans="1:6" x14ac:dyDescent="0.2">
      <c r="A105">
        <v>2</v>
      </c>
      <c r="B105">
        <v>0.12639842696449899</v>
      </c>
      <c r="C105">
        <v>0.116140328029061</v>
      </c>
      <c r="D105">
        <v>9.2352426099278198E-2</v>
      </c>
      <c r="E105">
        <v>0.12639842696449899</v>
      </c>
      <c r="F105">
        <v>1.7465313466529402E-2</v>
      </c>
    </row>
    <row r="106" spans="1:6" x14ac:dyDescent="0.2">
      <c r="A106">
        <v>3</v>
      </c>
      <c r="B106">
        <v>0.109525457268322</v>
      </c>
      <c r="C106">
        <v>0.10002017692114799</v>
      </c>
      <c r="D106">
        <v>9.0808750117101794E-2</v>
      </c>
      <c r="E106">
        <v>0.109525457268322</v>
      </c>
      <c r="F106">
        <v>9.3587380277223697E-3</v>
      </c>
    </row>
    <row r="107" spans="1:6" x14ac:dyDescent="0.2">
      <c r="A107">
        <v>4</v>
      </c>
      <c r="B107">
        <v>9.1179073962982707E-2</v>
      </c>
      <c r="C107">
        <v>0.10340838347244399</v>
      </c>
      <c r="D107">
        <v>6.2684168399890397E-2</v>
      </c>
      <c r="E107">
        <v>9.1179073962982707E-2</v>
      </c>
      <c r="F107">
        <v>2.0896480355167401E-2</v>
      </c>
    </row>
    <row r="108" spans="1:6" x14ac:dyDescent="0.2">
      <c r="A108">
        <v>5</v>
      </c>
      <c r="B108">
        <v>5.9608798355511798E-2</v>
      </c>
      <c r="C108">
        <v>4.6894982397277102E-2</v>
      </c>
      <c r="D108">
        <v>6.5880294475181997E-2</v>
      </c>
      <c r="E108">
        <v>5.9608798355511798E-2</v>
      </c>
      <c r="F108">
        <v>9.6731144113839894E-3</v>
      </c>
    </row>
    <row r="109" spans="1:6" x14ac:dyDescent="0.2">
      <c r="A109">
        <v>6</v>
      </c>
      <c r="B109">
        <v>5.15546616902555E-2</v>
      </c>
      <c r="C109">
        <v>6.4281850173549301E-2</v>
      </c>
      <c r="D109">
        <v>6.3963166323681597E-2</v>
      </c>
      <c r="E109">
        <v>5.15546616902555E-2</v>
      </c>
      <c r="F109">
        <v>7.25779894691696E-3</v>
      </c>
    </row>
    <row r="110" spans="1:6" x14ac:dyDescent="0.2">
      <c r="A110">
        <v>7</v>
      </c>
      <c r="B110">
        <v>5.0807119107213201E-2</v>
      </c>
      <c r="C110">
        <v>6.6875097858746194E-2</v>
      </c>
      <c r="D110">
        <v>6.22602414126514E-2</v>
      </c>
      <c r="E110">
        <v>5.0807119107213201E-2</v>
      </c>
      <c r="F110">
        <v>8.2729564618813298E-3</v>
      </c>
    </row>
    <row r="111" spans="1:6" x14ac:dyDescent="0.2">
      <c r="A111">
        <v>8</v>
      </c>
      <c r="B111">
        <v>5.3540701263145203E-2</v>
      </c>
      <c r="C111">
        <v>6.1792002786708801E-2</v>
      </c>
      <c r="D111">
        <v>6.0854566041984401E-2</v>
      </c>
      <c r="E111">
        <v>5.3540701263145203E-2</v>
      </c>
      <c r="F111">
        <v>4.5176576247406997E-3</v>
      </c>
    </row>
    <row r="112" spans="1:6" x14ac:dyDescent="0.2">
      <c r="A112">
        <v>9</v>
      </c>
      <c r="B112">
        <v>6.5560709912198603E-2</v>
      </c>
      <c r="C112">
        <v>5.5272519939820797E-2</v>
      </c>
      <c r="D112">
        <v>5.9851481508002201E-2</v>
      </c>
      <c r="E112">
        <v>6.5560709912198603E-2</v>
      </c>
      <c r="F112">
        <v>5.1544322500462697E-3</v>
      </c>
    </row>
    <row r="113" spans="1:6" x14ac:dyDescent="0.2">
      <c r="A113">
        <v>10</v>
      </c>
      <c r="B113">
        <v>6.3833039634686201E-2</v>
      </c>
      <c r="C113">
        <v>5.9903207199801703E-2</v>
      </c>
      <c r="D113">
        <v>5.7571097158952103E-2</v>
      </c>
      <c r="E113">
        <v>6.3833039634686201E-2</v>
      </c>
      <c r="F113">
        <v>3.1647602273132901E-3</v>
      </c>
    </row>
    <row r="114" spans="1:6" x14ac:dyDescent="0.2">
      <c r="A114">
        <v>11</v>
      </c>
      <c r="B114">
        <v>5.9454016808933502E-2</v>
      </c>
      <c r="C114">
        <v>5.7101578733321501E-2</v>
      </c>
      <c r="D114">
        <v>6.1531496590135501E-2</v>
      </c>
      <c r="E114">
        <v>5.9454016808933502E-2</v>
      </c>
      <c r="F114">
        <v>2.21638065920586E-3</v>
      </c>
    </row>
    <row r="115" spans="1:6" x14ac:dyDescent="0.2">
      <c r="A115">
        <v>12</v>
      </c>
      <c r="B115">
        <v>5.9919737420536502E-2</v>
      </c>
      <c r="C115">
        <v>5.6862389200099603E-2</v>
      </c>
      <c r="D115">
        <v>6.58319349737371E-2</v>
      </c>
      <c r="E115">
        <v>5.9919737420536502E-2</v>
      </c>
      <c r="F115">
        <v>4.5598649364949799E-3</v>
      </c>
    </row>
    <row r="116" spans="1:6" x14ac:dyDescent="0.2">
      <c r="A116">
        <v>13</v>
      </c>
      <c r="B116">
        <v>5.7139739146922497E-2</v>
      </c>
      <c r="C116">
        <v>5.9366816940280502E-2</v>
      </c>
      <c r="D116">
        <v>6.5490373579015104E-2</v>
      </c>
      <c r="E116">
        <v>5.7139739146922497E-2</v>
      </c>
      <c r="F116">
        <v>4.32417461919825E-3</v>
      </c>
    </row>
    <row r="117" spans="1:6" x14ac:dyDescent="0.2">
      <c r="A117">
        <v>14</v>
      </c>
      <c r="B117">
        <v>5.7494785754606099E-2</v>
      </c>
      <c r="C117">
        <v>5.4763584175419003E-2</v>
      </c>
      <c r="D117">
        <v>5.5549403571150499E-2</v>
      </c>
      <c r="E117">
        <v>5.7494785754606099E-2</v>
      </c>
      <c r="F117">
        <v>1.4060278582214E-3</v>
      </c>
    </row>
    <row r="118" spans="1:6" x14ac:dyDescent="0.2">
      <c r="A118">
        <v>15</v>
      </c>
      <c r="B118">
        <v>6.1909904909030401E-2</v>
      </c>
      <c r="C118">
        <v>5.2587185302243801E-2</v>
      </c>
      <c r="D118">
        <v>5.7852309819087497E-2</v>
      </c>
      <c r="E118">
        <v>6.1909904909030401E-2</v>
      </c>
      <c r="F118">
        <v>4.6743754477391701E-3</v>
      </c>
    </row>
  </sheetData>
  <conditionalFormatting sqref="E85:E99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04:E11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E711B-6631-DA43-97A2-89DB8693F46C}">
  <dimension ref="A1:P29"/>
  <sheetViews>
    <sheetView topLeftCell="F1" workbookViewId="0">
      <selection activeCell="R13" sqref="R13"/>
    </sheetView>
  </sheetViews>
  <sheetFormatPr baseColWidth="10" defaultColWidth="11" defaultRowHeight="16" x14ac:dyDescent="0.2"/>
  <cols>
    <col min="1" max="1" width="12.5" customWidth="1"/>
    <col min="4" max="4" width="12.5" customWidth="1"/>
    <col min="7" max="7" width="14.6640625" customWidth="1"/>
    <col min="8" max="8" width="14.33203125" customWidth="1"/>
    <col min="10" max="10" width="13" customWidth="1"/>
    <col min="11" max="11" width="12" customWidth="1"/>
    <col min="12" max="12" width="11.33203125" customWidth="1"/>
    <col min="14" max="14" width="12.1640625" customWidth="1"/>
    <col min="15" max="15" width="11.83203125" customWidth="1"/>
  </cols>
  <sheetData>
    <row r="1" spans="1:16" x14ac:dyDescent="0.2">
      <c r="A1" s="1" t="s">
        <v>36</v>
      </c>
      <c r="D1" s="1" t="s">
        <v>37</v>
      </c>
      <c r="G1" s="1" t="s">
        <v>38</v>
      </c>
      <c r="J1" s="1" t="s">
        <v>39</v>
      </c>
      <c r="N1" s="1" t="s">
        <v>40</v>
      </c>
    </row>
    <row r="3" spans="1:16" x14ac:dyDescent="0.2">
      <c r="A3" t="s">
        <v>8</v>
      </c>
      <c r="B3" t="s">
        <v>24</v>
      </c>
      <c r="D3" t="s">
        <v>8</v>
      </c>
      <c r="E3" t="s">
        <v>24</v>
      </c>
      <c r="G3" t="s">
        <v>8</v>
      </c>
      <c r="H3" t="s">
        <v>35</v>
      </c>
      <c r="J3" t="s">
        <v>8</v>
      </c>
      <c r="K3" t="s">
        <v>9</v>
      </c>
      <c r="L3" t="s">
        <v>10</v>
      </c>
      <c r="N3" t="s">
        <v>3</v>
      </c>
      <c r="O3" t="s">
        <v>12</v>
      </c>
      <c r="P3" t="s">
        <v>13</v>
      </c>
    </row>
    <row r="4" spans="1:16" x14ac:dyDescent="0.2">
      <c r="A4">
        <v>22</v>
      </c>
      <c r="B4">
        <v>47</v>
      </c>
      <c r="D4">
        <v>4.6826420760982215E-2</v>
      </c>
      <c r="E4">
        <v>0.32549493151990849</v>
      </c>
      <c r="G4">
        <v>26</v>
      </c>
      <c r="H4">
        <v>10</v>
      </c>
      <c r="J4">
        <v>16</v>
      </c>
      <c r="K4">
        <v>27</v>
      </c>
      <c r="L4">
        <v>30</v>
      </c>
      <c r="N4">
        <v>14</v>
      </c>
      <c r="O4">
        <v>19</v>
      </c>
      <c r="P4">
        <v>20</v>
      </c>
    </row>
    <row r="5" spans="1:16" x14ac:dyDescent="0.2">
      <c r="A5">
        <v>21</v>
      </c>
      <c r="B5">
        <v>44</v>
      </c>
      <c r="D5">
        <v>8.0550520721329608E-2</v>
      </c>
      <c r="E5">
        <v>0.15196469399691603</v>
      </c>
      <c r="G5">
        <v>19</v>
      </c>
      <c r="H5">
        <v>15</v>
      </c>
      <c r="J5">
        <v>16</v>
      </c>
      <c r="K5">
        <v>14</v>
      </c>
      <c r="L5">
        <v>12</v>
      </c>
      <c r="N5">
        <v>33</v>
      </c>
      <c r="O5">
        <v>23</v>
      </c>
      <c r="P5">
        <v>13</v>
      </c>
    </row>
    <row r="6" spans="1:16" x14ac:dyDescent="0.2">
      <c r="A6">
        <v>16</v>
      </c>
      <c r="B6">
        <v>44</v>
      </c>
      <c r="D6">
        <v>5.8585269433913345E-2</v>
      </c>
      <c r="E6">
        <v>0.33436152208331066</v>
      </c>
      <c r="G6">
        <v>20</v>
      </c>
      <c r="H6">
        <v>12</v>
      </c>
      <c r="J6">
        <v>15</v>
      </c>
      <c r="K6">
        <v>17</v>
      </c>
      <c r="L6">
        <v>16</v>
      </c>
      <c r="N6">
        <v>12</v>
      </c>
      <c r="O6">
        <v>40</v>
      </c>
      <c r="P6">
        <v>33</v>
      </c>
    </row>
    <row r="7" spans="1:16" x14ac:dyDescent="0.2">
      <c r="A7">
        <v>15</v>
      </c>
      <c r="B7">
        <v>37</v>
      </c>
      <c r="D7">
        <v>6.3358480358269964E-2</v>
      </c>
      <c r="E7">
        <v>0.18418418418418417</v>
      </c>
      <c r="G7">
        <v>26</v>
      </c>
      <c r="H7">
        <v>5</v>
      </c>
      <c r="J7">
        <v>22</v>
      </c>
      <c r="K7">
        <v>12</v>
      </c>
      <c r="L7">
        <v>11</v>
      </c>
      <c r="N7">
        <v>20</v>
      </c>
      <c r="O7">
        <v>34</v>
      </c>
      <c r="P7">
        <v>27</v>
      </c>
    </row>
    <row r="8" spans="1:16" x14ac:dyDescent="0.2">
      <c r="A8">
        <v>15</v>
      </c>
      <c r="B8">
        <v>41</v>
      </c>
      <c r="D8">
        <v>7.7281887552928932E-2</v>
      </c>
      <c r="E8">
        <v>0.47750858225150933</v>
      </c>
      <c r="G8">
        <v>11</v>
      </c>
      <c r="H8">
        <v>4</v>
      </c>
      <c r="J8">
        <v>7</v>
      </c>
      <c r="K8">
        <v>14</v>
      </c>
      <c r="N8">
        <v>11</v>
      </c>
      <c r="O8">
        <v>40</v>
      </c>
      <c r="P8">
        <v>18</v>
      </c>
    </row>
    <row r="9" spans="1:16" x14ac:dyDescent="0.2">
      <c r="A9">
        <v>23</v>
      </c>
      <c r="B9">
        <v>20</v>
      </c>
      <c r="D9">
        <v>7.0315193525558428E-2</v>
      </c>
      <c r="E9">
        <v>0.25745303183710205</v>
      </c>
      <c r="G9">
        <v>20</v>
      </c>
      <c r="H9">
        <v>12</v>
      </c>
      <c r="N9">
        <v>16</v>
      </c>
      <c r="P9">
        <v>25</v>
      </c>
    </row>
    <row r="10" spans="1:16" x14ac:dyDescent="0.2">
      <c r="A10">
        <v>22</v>
      </c>
      <c r="B10">
        <v>30</v>
      </c>
      <c r="D10">
        <v>3.6695598582507316E-2</v>
      </c>
      <c r="E10">
        <v>0.23575590806086111</v>
      </c>
      <c r="G10">
        <v>28</v>
      </c>
      <c r="H10">
        <v>13</v>
      </c>
      <c r="N10">
        <v>15</v>
      </c>
    </row>
    <row r="11" spans="1:16" x14ac:dyDescent="0.2">
      <c r="A11">
        <v>13</v>
      </c>
      <c r="B11">
        <v>43</v>
      </c>
      <c r="D11">
        <v>5.9411438089950024E-2</v>
      </c>
      <c r="E11">
        <v>0.32399824370501878</v>
      </c>
      <c r="G11">
        <v>10</v>
      </c>
      <c r="N11">
        <v>14</v>
      </c>
    </row>
    <row r="12" spans="1:16" x14ac:dyDescent="0.2">
      <c r="A12">
        <v>16</v>
      </c>
      <c r="B12">
        <v>56</v>
      </c>
      <c r="D12">
        <v>5.5327095377157957E-2</v>
      </c>
      <c r="E12">
        <v>0.34471898150201841</v>
      </c>
    </row>
    <row r="13" spans="1:16" x14ac:dyDescent="0.2">
      <c r="A13">
        <v>17</v>
      </c>
      <c r="B13">
        <v>27</v>
      </c>
      <c r="D13">
        <v>6.206024757316287E-2</v>
      </c>
      <c r="E13">
        <v>0.19579402169120888</v>
      </c>
    </row>
    <row r="14" spans="1:16" x14ac:dyDescent="0.2">
      <c r="A14">
        <v>14</v>
      </c>
      <c r="D14">
        <v>0.10187950644100523</v>
      </c>
    </row>
    <row r="16" spans="1:16" x14ac:dyDescent="0.2">
      <c r="A16" s="1" t="s">
        <v>41</v>
      </c>
      <c r="G16" s="1" t="s">
        <v>42</v>
      </c>
      <c r="J16" s="1" t="s">
        <v>43</v>
      </c>
      <c r="N16" s="1" t="s">
        <v>40</v>
      </c>
    </row>
    <row r="18" spans="1:16" x14ac:dyDescent="0.2">
      <c r="A18" t="s">
        <v>8</v>
      </c>
      <c r="B18" t="s">
        <v>24</v>
      </c>
      <c r="G18" t="s">
        <v>8</v>
      </c>
      <c r="H18" t="s">
        <v>35</v>
      </c>
      <c r="J18" t="s">
        <v>8</v>
      </c>
      <c r="K18" t="s">
        <v>9</v>
      </c>
      <c r="L18" t="s">
        <v>10</v>
      </c>
      <c r="N18" t="s">
        <v>3</v>
      </c>
      <c r="O18" t="s">
        <v>12</v>
      </c>
      <c r="P18" t="s">
        <v>13</v>
      </c>
    </row>
    <row r="19" spans="1:16" x14ac:dyDescent="0.2">
      <c r="A19">
        <v>1.751941071073064E-2</v>
      </c>
      <c r="B19">
        <v>5.0308271964377461E-2</v>
      </c>
      <c r="G19">
        <v>8.426456480593222E-3</v>
      </c>
      <c r="H19">
        <v>4.2691074577038178E-3</v>
      </c>
      <c r="J19">
        <v>9.7949788489675484E-3</v>
      </c>
      <c r="K19">
        <v>1.729416738191927E-2</v>
      </c>
      <c r="L19">
        <v>1.8512461972317699E-2</v>
      </c>
      <c r="N19">
        <v>7.9989944121310469E-3</v>
      </c>
      <c r="O19">
        <v>5.0393867861973848E-3</v>
      </c>
      <c r="P19">
        <v>1.3823992922115624E-2</v>
      </c>
    </row>
    <row r="20" spans="1:16" x14ac:dyDescent="0.2">
      <c r="A20">
        <v>1.991332960353509E-2</v>
      </c>
      <c r="B20">
        <v>3.9972019586289598E-2</v>
      </c>
      <c r="G20">
        <v>1.0502285629003997E-2</v>
      </c>
      <c r="H20">
        <v>4.9047497596672613E-3</v>
      </c>
      <c r="J20">
        <v>7.9885763358397491E-3</v>
      </c>
      <c r="K20">
        <v>1.0416511659052692E-2</v>
      </c>
      <c r="L20">
        <v>1.0496850944716585E-2</v>
      </c>
      <c r="N20">
        <v>1.6014675266061991E-2</v>
      </c>
      <c r="O20">
        <v>9.8329257656856548E-3</v>
      </c>
      <c r="P20">
        <v>1.1036590542490872E-2</v>
      </c>
    </row>
    <row r="21" spans="1:16" x14ac:dyDescent="0.2">
      <c r="A21">
        <v>1.7004633762700335E-2</v>
      </c>
      <c r="B21">
        <v>4.4710903363479319E-2</v>
      </c>
      <c r="G21">
        <v>7.7092383657956509E-3</v>
      </c>
      <c r="H21">
        <v>4.363699835633973E-3</v>
      </c>
      <c r="J21">
        <v>8.3905287711231562E-3</v>
      </c>
      <c r="K21">
        <v>1.2689123927955633E-2</v>
      </c>
      <c r="L21">
        <v>1.1389845952333494E-2</v>
      </c>
      <c r="N21">
        <v>4.690999925725834E-3</v>
      </c>
      <c r="O21">
        <v>2.3788284269997028E-2</v>
      </c>
      <c r="P21">
        <v>1.2906001290600129E-2</v>
      </c>
    </row>
    <row r="22" spans="1:16" x14ac:dyDescent="0.2">
      <c r="A22">
        <v>1.5835981461344368E-2</v>
      </c>
      <c r="B22">
        <v>4.0711684253380717E-2</v>
      </c>
      <c r="G22">
        <v>1.5905059032238329E-2</v>
      </c>
      <c r="H22">
        <v>1.3953734996246445E-3</v>
      </c>
      <c r="J22">
        <v>1.1106960025041147E-2</v>
      </c>
      <c r="K22">
        <v>1.0247126534934163E-2</v>
      </c>
      <c r="L22">
        <v>6.9910958860578479E-3</v>
      </c>
      <c r="N22">
        <v>8.0581151262908105E-3</v>
      </c>
      <c r="O22">
        <v>1.2200810995083791E-2</v>
      </c>
      <c r="P22">
        <v>1.523065988244187E-2</v>
      </c>
    </row>
    <row r="23" spans="1:16" x14ac:dyDescent="0.2">
      <c r="A23">
        <v>1.0990138182670748E-2</v>
      </c>
      <c r="B23">
        <v>3.2388024330515838E-2</v>
      </c>
      <c r="G23">
        <v>5.4904192184637808E-3</v>
      </c>
      <c r="H23">
        <v>2.3324975217213829E-3</v>
      </c>
      <c r="J23">
        <v>4.224221687154142E-3</v>
      </c>
      <c r="K23">
        <v>9.6533748888138066E-3</v>
      </c>
      <c r="N23">
        <v>7.3617004189476783E-3</v>
      </c>
      <c r="O23">
        <v>1.4345298507730322E-2</v>
      </c>
      <c r="P23">
        <v>1.2500868115841376E-2</v>
      </c>
    </row>
    <row r="24" spans="1:16" x14ac:dyDescent="0.2">
      <c r="A24">
        <v>1.5873344513689033E-2</v>
      </c>
      <c r="B24">
        <v>2.005676063259023E-2</v>
      </c>
      <c r="G24">
        <v>6.2971300829646887E-3</v>
      </c>
      <c r="H24">
        <v>4.2972247090420773E-3</v>
      </c>
      <c r="N24">
        <v>8.4997875053123666E-3</v>
      </c>
      <c r="P24">
        <v>1.4305414885642515E-2</v>
      </c>
    </row>
    <row r="25" spans="1:16" x14ac:dyDescent="0.2">
      <c r="A25">
        <v>1.655554384961546E-2</v>
      </c>
      <c r="B25">
        <v>2.939764230908681E-2</v>
      </c>
      <c r="G25">
        <v>1.8814549021979425E-2</v>
      </c>
      <c r="H25">
        <v>5.8768749491424285E-3</v>
      </c>
      <c r="N25">
        <v>1.0485257727634947E-2</v>
      </c>
    </row>
    <row r="26" spans="1:16" x14ac:dyDescent="0.2">
      <c r="A26">
        <v>1.0816207671187286E-2</v>
      </c>
      <c r="B26">
        <v>3.2730483497746925E-2</v>
      </c>
      <c r="G26">
        <v>4.081765935214211E-3</v>
      </c>
      <c r="N26">
        <v>8.3941912196759845E-3</v>
      </c>
    </row>
    <row r="27" spans="1:16" x14ac:dyDescent="0.2">
      <c r="A27">
        <v>1.1003823828780502E-2</v>
      </c>
      <c r="B27">
        <v>4.860857941426662E-2</v>
      </c>
    </row>
    <row r="28" spans="1:16" x14ac:dyDescent="0.2">
      <c r="A28">
        <v>1.2714653263926285E-2</v>
      </c>
      <c r="B28">
        <v>2.3754849948531161E-2</v>
      </c>
    </row>
    <row r="29" spans="1:16" x14ac:dyDescent="0.2">
      <c r="A29">
        <v>1.551985987783653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EDE56-4AE7-7044-B4AB-80546A74A99C}">
  <dimension ref="A1:F10"/>
  <sheetViews>
    <sheetView workbookViewId="0">
      <selection activeCell="C20" sqref="C20"/>
    </sheetView>
  </sheetViews>
  <sheetFormatPr baseColWidth="10" defaultColWidth="11" defaultRowHeight="16" x14ac:dyDescent="0.2"/>
  <cols>
    <col min="1" max="1" width="17.6640625" customWidth="1"/>
    <col min="2" max="2" width="15.6640625" customWidth="1"/>
    <col min="3" max="3" width="18.1640625" customWidth="1"/>
    <col min="4" max="4" width="16.1640625" customWidth="1"/>
    <col min="5" max="5" width="18.1640625" customWidth="1"/>
    <col min="6" max="6" width="16.83203125" customWidth="1"/>
  </cols>
  <sheetData>
    <row r="1" spans="1:6" x14ac:dyDescent="0.2">
      <c r="A1" s="1" t="s">
        <v>44</v>
      </c>
    </row>
    <row r="3" spans="1:6" x14ac:dyDescent="0.2">
      <c r="A3" s="2" t="s">
        <v>45</v>
      </c>
      <c r="B3" s="2" t="s">
        <v>46</v>
      </c>
      <c r="C3" s="2" t="s">
        <v>47</v>
      </c>
      <c r="D3" s="2" t="s">
        <v>48</v>
      </c>
      <c r="E3" s="2" t="s">
        <v>49</v>
      </c>
      <c r="F3" s="2" t="s">
        <v>50</v>
      </c>
    </row>
    <row r="4" spans="1:6" x14ac:dyDescent="0.2">
      <c r="A4" s="2">
        <v>0.19155404000000001</v>
      </c>
      <c r="B4" s="2">
        <v>0.62443702999999995</v>
      </c>
      <c r="C4" s="2">
        <v>0.81797445000000002</v>
      </c>
      <c r="D4" s="2">
        <v>0.90777991999999996</v>
      </c>
      <c r="E4" s="2">
        <v>0.11863485999999999</v>
      </c>
      <c r="F4" s="2">
        <v>0.19786567999999999</v>
      </c>
    </row>
    <row r="5" spans="1:6" x14ac:dyDescent="0.2">
      <c r="A5" s="2">
        <v>0.25970385000000001</v>
      </c>
      <c r="B5" s="2">
        <v>0.81617333000000003</v>
      </c>
      <c r="C5" s="2">
        <v>0.85578246000000002</v>
      </c>
      <c r="D5" s="2">
        <v>0.83846171000000003</v>
      </c>
      <c r="E5" s="2">
        <v>0.30663304000000002</v>
      </c>
      <c r="F5" s="2">
        <v>0.37036226999999999</v>
      </c>
    </row>
    <row r="6" spans="1:6" x14ac:dyDescent="0.2">
      <c r="A6" s="2">
        <v>0.15201497</v>
      </c>
      <c r="B6" s="2">
        <v>0.74649509000000003</v>
      </c>
      <c r="C6" s="2">
        <v>0.81020621000000004</v>
      </c>
      <c r="D6" s="2">
        <v>0.62719029999999998</v>
      </c>
      <c r="E6" s="2">
        <v>0.18539067000000001</v>
      </c>
      <c r="F6" s="2">
        <v>0.31242998999999999</v>
      </c>
    </row>
    <row r="7" spans="1:6" x14ac:dyDescent="0.2">
      <c r="A7" s="2">
        <v>0.15621466000000001</v>
      </c>
      <c r="B7" s="2">
        <v>0.74159339000000002</v>
      </c>
      <c r="C7" s="2">
        <v>0.81848695000000005</v>
      </c>
      <c r="D7" s="2">
        <v>0.95854505000000001</v>
      </c>
      <c r="E7" s="2"/>
      <c r="F7" s="2">
        <v>0.16094564</v>
      </c>
    </row>
    <row r="8" spans="1:6" x14ac:dyDescent="0.2">
      <c r="A8" s="2">
        <v>0.16459255</v>
      </c>
      <c r="B8" s="2">
        <v>0.80633803000000004</v>
      </c>
      <c r="C8" s="2">
        <v>0.22737761000000001</v>
      </c>
      <c r="D8" s="2"/>
      <c r="E8" s="2"/>
      <c r="F8" s="2">
        <v>0.1589757</v>
      </c>
    </row>
    <row r="9" spans="1:6" x14ac:dyDescent="0.2">
      <c r="A9" s="2">
        <v>0.39927333999999998</v>
      </c>
      <c r="B9" s="2">
        <v>0.88360578999999995</v>
      </c>
      <c r="C9" s="2"/>
      <c r="D9" s="2"/>
      <c r="E9" s="2"/>
      <c r="F9" s="2">
        <v>0.26783398000000003</v>
      </c>
    </row>
    <row r="10" spans="1:6" x14ac:dyDescent="0.2">
      <c r="A10" s="2"/>
      <c r="B10" s="2"/>
      <c r="C10" s="2"/>
      <c r="D10" s="2"/>
      <c r="E10" s="2"/>
      <c r="F10" s="2">
        <v>0.277325560000000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46C49-2DB1-AA4F-826C-74C4EB1945CD}">
  <dimension ref="A1:B21"/>
  <sheetViews>
    <sheetView workbookViewId="0">
      <selection activeCell="G16" sqref="G16"/>
    </sheetView>
  </sheetViews>
  <sheetFormatPr baseColWidth="10" defaultColWidth="11" defaultRowHeight="16" x14ac:dyDescent="0.2"/>
  <cols>
    <col min="1" max="1" width="14.33203125" customWidth="1"/>
  </cols>
  <sheetData>
    <row r="1" spans="1:2" x14ac:dyDescent="0.2">
      <c r="A1" s="1" t="s">
        <v>51</v>
      </c>
    </row>
    <row r="3" spans="1:2" x14ac:dyDescent="0.2">
      <c r="A3" t="s">
        <v>3</v>
      </c>
      <c r="B3" t="s">
        <v>24</v>
      </c>
    </row>
    <row r="4" spans="1:2" x14ac:dyDescent="0.2">
      <c r="A4">
        <v>62</v>
      </c>
      <c r="B4">
        <v>68</v>
      </c>
    </row>
    <row r="5" spans="1:2" x14ac:dyDescent="0.2">
      <c r="A5">
        <v>23</v>
      </c>
      <c r="B5">
        <v>25</v>
      </c>
    </row>
    <row r="6" spans="1:2" x14ac:dyDescent="0.2">
      <c r="A6">
        <v>23</v>
      </c>
      <c r="B6">
        <v>51</v>
      </c>
    </row>
    <row r="7" spans="1:2" x14ac:dyDescent="0.2">
      <c r="A7">
        <v>64</v>
      </c>
      <c r="B7">
        <v>41</v>
      </c>
    </row>
    <row r="8" spans="1:2" x14ac:dyDescent="0.2">
      <c r="A8">
        <v>37</v>
      </c>
      <c r="B8">
        <v>27</v>
      </c>
    </row>
    <row r="9" spans="1:2" x14ac:dyDescent="0.2">
      <c r="A9">
        <v>72</v>
      </c>
      <c r="B9">
        <v>39</v>
      </c>
    </row>
    <row r="10" spans="1:2" x14ac:dyDescent="0.2">
      <c r="A10">
        <v>58</v>
      </c>
    </row>
    <row r="12" spans="1:2" x14ac:dyDescent="0.2">
      <c r="A12" s="1" t="s">
        <v>52</v>
      </c>
    </row>
    <row r="14" spans="1:2" x14ac:dyDescent="0.2">
      <c r="A14" t="s">
        <v>3</v>
      </c>
      <c r="B14" t="s">
        <v>24</v>
      </c>
    </row>
    <row r="15" spans="1:2" x14ac:dyDescent="0.2">
      <c r="A15">
        <v>3.66296038094788E-2</v>
      </c>
      <c r="B15">
        <v>2.8081071705842515E-2</v>
      </c>
    </row>
    <row r="16" spans="1:2" x14ac:dyDescent="0.2">
      <c r="A16">
        <v>1.6026422693414533E-2</v>
      </c>
      <c r="B16">
        <v>1.6920015701774573E-2</v>
      </c>
    </row>
    <row r="17" spans="1:2" x14ac:dyDescent="0.2">
      <c r="A17">
        <v>1.6289297931259161E-2</v>
      </c>
      <c r="B17">
        <v>2.5906077769029538E-2</v>
      </c>
    </row>
    <row r="18" spans="1:2" x14ac:dyDescent="0.2">
      <c r="A18">
        <v>2.5885988399841447E-2</v>
      </c>
      <c r="B18">
        <v>2.191165860567031E-2</v>
      </c>
    </row>
    <row r="19" spans="1:2" x14ac:dyDescent="0.2">
      <c r="A19">
        <v>2.2498145423147552E-2</v>
      </c>
      <c r="B19">
        <v>1.7959172813803288E-2</v>
      </c>
    </row>
    <row r="20" spans="1:2" x14ac:dyDescent="0.2">
      <c r="A20">
        <v>2.694066318932551E-2</v>
      </c>
      <c r="B20">
        <v>2.2937668356604286E-2</v>
      </c>
    </row>
    <row r="21" spans="1:2" x14ac:dyDescent="0.2">
      <c r="A21">
        <v>2.4303474977896412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5FB1C-4F3F-F744-9BC1-93BA00DC25BB}">
  <dimension ref="A1:J10"/>
  <sheetViews>
    <sheetView topLeftCell="C1" workbookViewId="0">
      <selection activeCell="F18" sqref="F18"/>
    </sheetView>
  </sheetViews>
  <sheetFormatPr baseColWidth="10" defaultColWidth="11" defaultRowHeight="16" x14ac:dyDescent="0.2"/>
  <cols>
    <col min="1" max="1" width="18.6640625" customWidth="1"/>
    <col min="2" max="2" width="16.83203125" customWidth="1"/>
    <col min="3" max="3" width="21" customWidth="1"/>
    <col min="4" max="4" width="20.1640625" customWidth="1"/>
    <col min="5" max="5" width="18.6640625" customWidth="1"/>
    <col min="6" max="6" width="17" customWidth="1"/>
    <col min="8" max="8" width="13.5" customWidth="1"/>
    <col min="9" max="9" width="23.83203125" customWidth="1"/>
    <col min="10" max="10" width="21.83203125" customWidth="1"/>
  </cols>
  <sheetData>
    <row r="1" spans="1:10" x14ac:dyDescent="0.2">
      <c r="A1" s="1" t="s">
        <v>53</v>
      </c>
      <c r="H1" s="1" t="s">
        <v>54</v>
      </c>
    </row>
    <row r="3" spans="1:10" x14ac:dyDescent="0.2">
      <c r="A3" t="s">
        <v>55</v>
      </c>
      <c r="B3" t="s">
        <v>56</v>
      </c>
      <c r="C3" t="s">
        <v>57</v>
      </c>
      <c r="D3" t="s">
        <v>58</v>
      </c>
      <c r="E3" t="s">
        <v>59</v>
      </c>
      <c r="F3" t="s">
        <v>60</v>
      </c>
      <c r="H3" t="s">
        <v>3</v>
      </c>
      <c r="I3" t="s">
        <v>61</v>
      </c>
      <c r="J3" t="s">
        <v>62</v>
      </c>
    </row>
    <row r="4" spans="1:10" x14ac:dyDescent="0.2">
      <c r="A4">
        <v>0.44750927497592696</v>
      </c>
      <c r="B4">
        <v>0.42396019042767863</v>
      </c>
      <c r="C4">
        <v>0.2076351196999621</v>
      </c>
      <c r="D4">
        <v>0.21641361205258314</v>
      </c>
      <c r="E4">
        <v>0.34580117574597408</v>
      </c>
      <c r="F4">
        <v>0.35908939521579847</v>
      </c>
      <c r="H4">
        <v>4.834129265578635E-2</v>
      </c>
      <c r="I4">
        <v>3.3815171003205698E-2</v>
      </c>
      <c r="J4">
        <v>5.0858457726119542E-2</v>
      </c>
    </row>
    <row r="5" spans="1:10" x14ac:dyDescent="0.2">
      <c r="A5">
        <v>0.40900235824874398</v>
      </c>
      <c r="B5">
        <v>0.42387839490594242</v>
      </c>
      <c r="C5">
        <v>0.23985888957243925</v>
      </c>
      <c r="D5">
        <v>0.20908543806177318</v>
      </c>
      <c r="E5">
        <v>0.34990515738747052</v>
      </c>
      <c r="F5">
        <v>0.36151501621012988</v>
      </c>
      <c r="H5">
        <v>5.4687800685080883E-2</v>
      </c>
      <c r="I5">
        <v>3.7514056584318105E-2</v>
      </c>
      <c r="J5">
        <v>4.5086129410070938E-2</v>
      </c>
    </row>
    <row r="6" spans="1:10" x14ac:dyDescent="0.2">
      <c r="A6">
        <v>0.4570526973954161</v>
      </c>
      <c r="B6">
        <v>0.42597474794269014</v>
      </c>
      <c r="C6">
        <v>0.21176980141594534</v>
      </c>
      <c r="D6">
        <v>0.23133680921135752</v>
      </c>
      <c r="E6">
        <v>0.32187681145261404</v>
      </c>
      <c r="F6">
        <v>0.34548486813843993</v>
      </c>
      <c r="H6">
        <v>5.1081789390855351E-2</v>
      </c>
      <c r="I6">
        <v>3.9534401739226059E-2</v>
      </c>
      <c r="J6">
        <v>5.58015793458446E-2</v>
      </c>
    </row>
    <row r="7" spans="1:10" x14ac:dyDescent="0.2">
      <c r="A7">
        <v>0.40354788217995541</v>
      </c>
      <c r="B7">
        <v>0.42835382610197703</v>
      </c>
      <c r="C7">
        <v>0.22317288081173675</v>
      </c>
      <c r="D7">
        <v>0.20783279157048415</v>
      </c>
      <c r="E7">
        <v>0.37155345721489064</v>
      </c>
      <c r="F7">
        <v>0.35847819600822856</v>
      </c>
      <c r="H7">
        <v>5.5453350854139286E-2</v>
      </c>
      <c r="I7">
        <v>3.5647338410497338E-2</v>
      </c>
      <c r="J7">
        <v>5.2380508553562501E-2</v>
      </c>
    </row>
    <row r="8" spans="1:10" x14ac:dyDescent="0.2">
      <c r="A8">
        <v>0.43612109756642681</v>
      </c>
      <c r="B8">
        <v>0.44059485462584863</v>
      </c>
      <c r="C8">
        <v>0.20906316051621637</v>
      </c>
      <c r="D8">
        <v>0.23212096617377265</v>
      </c>
      <c r="E8">
        <v>0.356182272143856</v>
      </c>
      <c r="F8">
        <v>0.32353040640508623</v>
      </c>
      <c r="H8">
        <v>5.154850334279578E-2</v>
      </c>
      <c r="I8">
        <v>3.1384245176705836E-2</v>
      </c>
      <c r="J8">
        <v>5.316842113357273E-2</v>
      </c>
    </row>
    <row r="9" spans="1:10" x14ac:dyDescent="0.2">
      <c r="A9">
        <v>0.41182356166724821</v>
      </c>
      <c r="B9">
        <v>0.44307597210685939</v>
      </c>
      <c r="C9">
        <v>0.22324690399720845</v>
      </c>
      <c r="D9">
        <v>0.21575846549093089</v>
      </c>
      <c r="E9">
        <v>0.36163947501477678</v>
      </c>
      <c r="F9">
        <v>0.3399447545828585</v>
      </c>
      <c r="H9">
        <v>5.1789372987713904E-2</v>
      </c>
      <c r="I9">
        <v>3.0842221009004297E-2</v>
      </c>
      <c r="J9">
        <v>5.6507503522732414E-2</v>
      </c>
    </row>
    <row r="10" spans="1:10" x14ac:dyDescent="0.2">
      <c r="A10">
        <v>0.45121346021764075</v>
      </c>
      <c r="B10">
        <v>0.42974012095205727</v>
      </c>
      <c r="C10">
        <v>0.23114303069282169</v>
      </c>
      <c r="D10">
        <v>0.22643093162564643</v>
      </c>
      <c r="E10">
        <v>0.3157735932952998</v>
      </c>
      <c r="F10">
        <v>0.3415769626047685</v>
      </c>
      <c r="H10">
        <v>6.2371522885391426E-2</v>
      </c>
      <c r="I10">
        <v>3.454948052534929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2</vt:lpstr>
      <vt:lpstr>Fig 3</vt:lpstr>
      <vt:lpstr>Fig 4</vt:lpstr>
      <vt:lpstr>Fig 5</vt:lpstr>
      <vt:lpstr>Fig S1</vt:lpstr>
      <vt:lpstr>Fig S2</vt:lpstr>
      <vt:lpstr>Fig S3</vt:lpstr>
      <vt:lpstr>Fig S5</vt:lpstr>
      <vt:lpstr>Fig S6</vt:lpstr>
      <vt:lpstr>Fig S8</vt:lpstr>
      <vt:lpstr>Fig S10</vt:lpstr>
      <vt:lpstr>Fig S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Christian Petersen</cp:lastModifiedBy>
  <cp:revision/>
  <dcterms:created xsi:type="dcterms:W3CDTF">2023-08-10T13:38:36Z</dcterms:created>
  <dcterms:modified xsi:type="dcterms:W3CDTF">2023-08-10T19:26:01Z</dcterms:modified>
  <cp:category/>
  <cp:contentStatus/>
</cp:coreProperties>
</file>